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0730" windowHeight="11760" activeTab="5"/>
  </bookViews>
  <sheets>
    <sheet name="Fig.2b" sheetId="1" r:id="rId1"/>
    <sheet name="Fig.3bcd" sheetId="2" r:id="rId2"/>
    <sheet name="Fig.5" sheetId="3" r:id="rId3"/>
    <sheet name="Supplementary Fig.2abc" sheetId="4" r:id="rId4"/>
    <sheet name="Supplementary Fig.7" sheetId="5" r:id="rId5"/>
    <sheet name="Supplementary Fig. 8f" sheetId="6" r:id="rId6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" i="1" l="1"/>
</calcChain>
</file>

<file path=xl/sharedStrings.xml><?xml version="1.0" encoding="utf-8"?>
<sst xmlns="http://schemas.openxmlformats.org/spreadsheetml/2006/main" count="293" uniqueCount="96">
  <si>
    <t>Type</t>
  </si>
  <si>
    <t>Strong restraints</t>
  </si>
  <si>
    <t>Medium restraints</t>
  </si>
  <si>
    <t>Weak restraints</t>
  </si>
  <si>
    <t>H-Xn</t>
  </si>
  <si>
    <t>S-Xn</t>
  </si>
  <si>
    <t>OMe-Xn</t>
  </si>
  <si>
    <t>Total</t>
  </si>
  <si>
    <t>G/FA(ring)-Xn</t>
  </si>
  <si>
    <t>lignin-lignin</t>
  </si>
  <si>
    <t>lignin-cellulose</t>
  </si>
  <si>
    <t>lignin-Xn</t>
  </si>
  <si>
    <t>xylan-cellulose</t>
  </si>
  <si>
    <t>Sum</t>
  </si>
  <si>
    <t>Fig. 2b, Count of Restraints in maize</t>
  </si>
  <si>
    <t>All cross-peaks</t>
  </si>
  <si>
    <t>Lignin-Xn cross-peaks</t>
  </si>
  <si>
    <t>FA9-Xn</t>
  </si>
  <si>
    <r>
      <rPr>
        <b/>
        <sz val="12"/>
        <color theme="1"/>
        <rFont val="Times New Roman"/>
        <family val="1"/>
      </rPr>
      <t>Note</t>
    </r>
    <r>
      <rPr>
        <sz val="12"/>
        <color theme="1"/>
        <rFont val="Times New Roman"/>
        <family val="1"/>
      </rPr>
      <t xml:space="preserve">: all the cross peaks and their relative intensities are documented in Supplementary Table 3. </t>
    </r>
  </si>
  <si>
    <t xml:space="preserve"> Fig. 3b, Lignin Percentage for plotting</t>
  </si>
  <si>
    <t>Peak Area and Conversion to include carbon multiplicity. Details described in the Methods section</t>
  </si>
  <si>
    <t>Lignin</t>
  </si>
  <si>
    <t>Peak position</t>
  </si>
  <si>
    <t>Percetage</t>
  </si>
  <si>
    <t>Uncertainty from multiplicity</t>
  </si>
  <si>
    <t>Peak Area</t>
  </si>
  <si>
    <t>Renormalized Percentage (/2, see note)</t>
  </si>
  <si>
    <t>Renormalized Percentage (/3, see note)</t>
  </si>
  <si>
    <t>maize</t>
  </si>
  <si>
    <t>H</t>
  </si>
  <si>
    <t>159 ppm</t>
  </si>
  <si>
    <t>S</t>
  </si>
  <si>
    <t>153 ppm</t>
  </si>
  <si>
    <t>G/FA</t>
  </si>
  <si>
    <t>147 ppm</t>
  </si>
  <si>
    <t>Arabidopsis</t>
  </si>
  <si>
    <t>NA</t>
  </si>
  <si>
    <t>G</t>
  </si>
  <si>
    <t>Switchgrass</t>
  </si>
  <si>
    <t>Rice</t>
  </si>
  <si>
    <t>Average of 4 plants</t>
  </si>
  <si>
    <t>Note:</t>
  </si>
  <si>
    <t xml:space="preserve">The 147-ppm peak area is either divided by 2 (for G3/4) or by 3 (for FA3/4/7) to account for the two extreme conditions. </t>
  </si>
  <si>
    <t xml:space="preserve">In addition, all the 153-ppm peak area has been consitently divided by 2 to account for the multiplicity of S2/6. </t>
  </si>
  <si>
    <t xml:space="preserve">The peak areas are then renormalized to a total of 100% within each sample.  </t>
  </si>
  <si>
    <t xml:space="preserve"> Fig. 3c, counts of intermolecular cross peaks in four plants</t>
  </si>
  <si>
    <t xml:space="preserve"> Fig. 3d, counts of intermolecular cross peaks in four plants</t>
  </si>
  <si>
    <t>All plants</t>
  </si>
  <si>
    <t>lignin-Xn (mix)</t>
  </si>
  <si>
    <t>Fig. 5a</t>
  </si>
  <si>
    <t>Fig. 5b</t>
  </si>
  <si>
    <t>type</t>
  </si>
  <si>
    <t>13C (ppm)</t>
  </si>
  <si>
    <t>Intensities</t>
  </si>
  <si>
    <t>error</t>
  </si>
  <si>
    <t>Zea mays</t>
  </si>
  <si>
    <t xml:space="preserve">Arabidopsis thaliana </t>
  </si>
  <si>
    <t xml:space="preserve">Panicum virgatum </t>
  </si>
  <si>
    <t xml:space="preserve">Oryza sativa </t>
  </si>
  <si>
    <t>T1 (ms)</t>
  </si>
  <si>
    <t>Atom (ppm)</t>
  </si>
  <si>
    <t>T1(ms)</t>
  </si>
  <si>
    <t>lignin</t>
  </si>
  <si>
    <t>-</t>
  </si>
  <si>
    <t>cellulose</t>
  </si>
  <si>
    <t>interior cellulose</t>
  </si>
  <si>
    <t>xylan</t>
  </si>
  <si>
    <t>surface cellulose</t>
  </si>
  <si>
    <t>Xn2f</t>
  </si>
  <si>
    <t>Xn3f</t>
  </si>
  <si>
    <t>Supplementary Fig. 2a-c, Count of Restraints</t>
  </si>
  <si>
    <t>Plant</t>
  </si>
  <si>
    <t>Supplementary Fig. 2a</t>
  </si>
  <si>
    <t>Arabidopsis thaliana</t>
  </si>
  <si>
    <t>H-Xn (n/a)</t>
  </si>
  <si>
    <t>FA(arm)-Xn (n/a)</t>
  </si>
  <si>
    <t>Supplementary Fig. 2b</t>
  </si>
  <si>
    <t>Panicum virgatum</t>
  </si>
  <si>
    <t xml:space="preserve">H-Xn </t>
  </si>
  <si>
    <t>FA(arm)-Xn</t>
  </si>
  <si>
    <t>Supplementary Fig. 2c</t>
  </si>
  <si>
    <t>Oryza sativa</t>
  </si>
  <si>
    <r>
      <rPr>
        <b/>
        <sz val="12"/>
        <color theme="1"/>
        <rFont val="Times New Roman"/>
        <family val="1"/>
      </rPr>
      <t>Note:</t>
    </r>
    <r>
      <rPr>
        <sz val="12"/>
        <color theme="1"/>
        <rFont val="Times New Roman"/>
        <family val="1"/>
      </rPr>
      <t xml:space="preserve"> all the cross peaks and their relative intensities are documented in Supplementary Table 4-6. </t>
    </r>
  </si>
  <si>
    <t>Supplementary figure 7a</t>
  </si>
  <si>
    <t>time (s)</t>
  </si>
  <si>
    <t>168.9 ppm</t>
  </si>
  <si>
    <t>56 ppm</t>
  </si>
  <si>
    <t>Supplementary figure 7b</t>
  </si>
  <si>
    <t>105.0 ppm</t>
  </si>
  <si>
    <t>22 ppm</t>
  </si>
  <si>
    <t>Supplementary figure 7c</t>
  </si>
  <si>
    <t>169.2 ppm</t>
  </si>
  <si>
    <t>63.2 ppm</t>
  </si>
  <si>
    <t>No.</t>
  </si>
  <si>
    <t>T1,CP</t>
  </si>
  <si>
    <t>T1,D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FF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0000FF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FF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Fill="1"/>
    <xf numFmtId="0" fontId="0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top"/>
    </xf>
    <xf numFmtId="2" fontId="4" fillId="0" borderId="0" xfId="0" applyNumberFormat="1" applyFont="1"/>
    <xf numFmtId="2" fontId="5" fillId="0" borderId="0" xfId="0" applyNumberFormat="1" applyFont="1"/>
    <xf numFmtId="0" fontId="7" fillId="0" borderId="0" xfId="0" applyFont="1"/>
    <xf numFmtId="2" fontId="4" fillId="0" borderId="0" xfId="0" applyNumberFormat="1" applyFont="1" applyAlignment="1">
      <alignment horizontal="right"/>
    </xf>
    <xf numFmtId="2" fontId="7" fillId="0" borderId="0" xfId="0" applyNumberFormat="1" applyFont="1"/>
    <xf numFmtId="2" fontId="0" fillId="0" borderId="0" xfId="0" applyNumberFormat="1"/>
    <xf numFmtId="0" fontId="4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6" fillId="0" borderId="0" xfId="0" applyFont="1"/>
    <xf numFmtId="0" fontId="11" fillId="0" borderId="0" xfId="0" applyFont="1" applyAlignment="1">
      <alignment horizontal="center" vertical="center"/>
    </xf>
    <xf numFmtId="0" fontId="11" fillId="0" borderId="0" xfId="0" applyFont="1"/>
    <xf numFmtId="0" fontId="6" fillId="0" borderId="1" xfId="0" applyFont="1" applyBorder="1" applyAlignment="1">
      <alignment horizontal="center" vertical="center"/>
    </xf>
    <xf numFmtId="2" fontId="6" fillId="0" borderId="2" xfId="0" applyNumberFormat="1" applyFont="1" applyBorder="1"/>
    <xf numFmtId="0" fontId="6" fillId="0" borderId="2" xfId="0" applyFont="1" applyBorder="1"/>
    <xf numFmtId="0" fontId="6" fillId="0" borderId="3" xfId="0" applyFont="1" applyBorder="1"/>
    <xf numFmtId="0" fontId="0" fillId="0" borderId="1" xfId="0" applyBorder="1" applyAlignment="1">
      <alignment vertical="center"/>
    </xf>
    <xf numFmtId="0" fontId="12" fillId="0" borderId="2" xfId="0" applyFont="1" applyBorder="1"/>
    <xf numFmtId="0" fontId="0" fillId="0" borderId="2" xfId="0" applyBorder="1"/>
    <xf numFmtId="0" fontId="0" fillId="0" borderId="3" xfId="0" applyBorder="1"/>
    <xf numFmtId="2" fontId="0" fillId="0" borderId="0" xfId="0" applyNumberFormat="1" applyBorder="1"/>
    <xf numFmtId="0" fontId="0" fillId="0" borderId="0" xfId="0" applyBorder="1"/>
    <xf numFmtId="0" fontId="0" fillId="0" borderId="5" xfId="0" applyBorder="1"/>
    <xf numFmtId="0" fontId="0" fillId="0" borderId="4" xfId="0" applyBorder="1" applyAlignment="1">
      <alignment vertical="center"/>
    </xf>
    <xf numFmtId="0" fontId="0" fillId="0" borderId="7" xfId="0" applyBorder="1"/>
    <xf numFmtId="0" fontId="0" fillId="0" borderId="8" xfId="0" applyBorder="1"/>
    <xf numFmtId="2" fontId="0" fillId="0" borderId="7" xfId="0" applyNumberFormat="1" applyBorder="1"/>
    <xf numFmtId="0" fontId="5" fillId="0" borderId="0" xfId="0" applyFont="1" applyFill="1"/>
    <xf numFmtId="0" fontId="13" fillId="0" borderId="0" xfId="0" applyFont="1"/>
    <xf numFmtId="164" fontId="2" fillId="0" borderId="0" xfId="0" applyNumberFormat="1" applyFont="1"/>
    <xf numFmtId="164" fontId="1" fillId="0" borderId="0" xfId="0" applyNumberFormat="1" applyFont="1"/>
    <xf numFmtId="2" fontId="1" fillId="0" borderId="0" xfId="0" applyNumberFormat="1" applyFont="1"/>
    <xf numFmtId="2" fontId="2" fillId="0" borderId="0" xfId="0" applyNumberFormat="1" applyFont="1"/>
    <xf numFmtId="0" fontId="3" fillId="0" borderId="0" xfId="0" applyFont="1" applyAlignment="1">
      <alignment horizontal="left" vertical="top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9"/>
  <sheetViews>
    <sheetView zoomScale="86" zoomScaleNormal="86" workbookViewId="0">
      <selection activeCell="H26" sqref="H26"/>
    </sheetView>
  </sheetViews>
  <sheetFormatPr defaultColWidth="9.140625" defaultRowHeight="15" x14ac:dyDescent="0.25"/>
  <cols>
    <col min="1" max="1" width="20.5703125" style="1" customWidth="1"/>
    <col min="2" max="2" width="32.7109375" style="1" customWidth="1"/>
    <col min="3" max="3" width="22.7109375" style="1" customWidth="1"/>
    <col min="4" max="4" width="17.5703125" style="1" customWidth="1"/>
    <col min="5" max="5" width="16" style="1" customWidth="1"/>
    <col min="6" max="7" width="9.140625" style="1"/>
    <col min="8" max="8" width="11.42578125" style="1" customWidth="1"/>
    <col min="9" max="9" width="15.140625" style="1" customWidth="1"/>
    <col min="10" max="10" width="19.7109375" style="1" customWidth="1"/>
    <col min="11" max="11" width="16" style="1" customWidth="1"/>
    <col min="12" max="13" width="18.28515625" style="1" customWidth="1"/>
    <col min="14" max="14" width="13.140625" style="1" customWidth="1"/>
    <col min="15" max="15" width="12.140625" style="1" customWidth="1"/>
    <col min="16" max="16" width="13.140625" style="1" customWidth="1"/>
    <col min="17" max="17" width="15.28515625" style="1" customWidth="1"/>
    <col min="18" max="16384" width="9.140625" style="1"/>
  </cols>
  <sheetData>
    <row r="1" spans="1:14" ht="15.75" x14ac:dyDescent="0.25">
      <c r="A1" s="5" t="s">
        <v>1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4" ht="15.75" x14ac:dyDescent="0.25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4" ht="15.75" x14ac:dyDescent="0.25">
      <c r="A3" s="7" t="s">
        <v>15</v>
      </c>
      <c r="B3" s="6"/>
      <c r="C3" s="6"/>
      <c r="D3" s="6"/>
      <c r="E3" s="6"/>
      <c r="F3" s="6"/>
      <c r="G3" s="6"/>
      <c r="H3" s="6"/>
      <c r="I3" s="7" t="s">
        <v>16</v>
      </c>
      <c r="J3" s="6"/>
      <c r="K3" s="6"/>
      <c r="L3" s="6"/>
      <c r="M3" s="6"/>
    </row>
    <row r="4" spans="1:14" ht="15.75" x14ac:dyDescent="0.25">
      <c r="A4" s="5" t="s">
        <v>0</v>
      </c>
      <c r="B4" s="5" t="s">
        <v>1</v>
      </c>
      <c r="C4" s="5" t="s">
        <v>2</v>
      </c>
      <c r="D4" s="5" t="s">
        <v>3</v>
      </c>
      <c r="E4" s="5" t="s">
        <v>7</v>
      </c>
      <c r="F4" s="5"/>
      <c r="G4" s="5"/>
      <c r="H4" s="5"/>
      <c r="I4" s="5" t="s">
        <v>0</v>
      </c>
      <c r="J4" s="5" t="s">
        <v>1</v>
      </c>
      <c r="K4" s="5" t="s">
        <v>2</v>
      </c>
      <c r="L4" s="5" t="s">
        <v>3</v>
      </c>
      <c r="M4" s="5" t="s">
        <v>7</v>
      </c>
    </row>
    <row r="5" spans="1:14" ht="15.75" x14ac:dyDescent="0.25">
      <c r="A5" s="6" t="s">
        <v>11</v>
      </c>
      <c r="B5" s="6">
        <v>17</v>
      </c>
      <c r="C5" s="6">
        <v>15</v>
      </c>
      <c r="D5" s="6">
        <v>15</v>
      </c>
      <c r="E5" s="6">
        <v>47</v>
      </c>
      <c r="F5" s="6"/>
      <c r="G5" s="6"/>
      <c r="H5" s="6"/>
      <c r="I5" s="6" t="s">
        <v>4</v>
      </c>
      <c r="J5" s="8">
        <v>3</v>
      </c>
      <c r="K5" s="8">
        <v>1</v>
      </c>
      <c r="L5" s="8">
        <v>2</v>
      </c>
      <c r="M5" s="8">
        <v>6</v>
      </c>
    </row>
    <row r="6" spans="1:14" ht="15.75" x14ac:dyDescent="0.25">
      <c r="A6" s="6" t="s">
        <v>9</v>
      </c>
      <c r="B6" s="6">
        <v>6</v>
      </c>
      <c r="C6" s="6">
        <v>8</v>
      </c>
      <c r="D6" s="6">
        <v>3</v>
      </c>
      <c r="E6" s="6">
        <v>17</v>
      </c>
      <c r="F6" s="6"/>
      <c r="G6" s="6"/>
      <c r="H6" s="6"/>
      <c r="I6" s="6" t="s">
        <v>5</v>
      </c>
      <c r="J6" s="8">
        <v>6</v>
      </c>
      <c r="K6" s="8">
        <v>4</v>
      </c>
      <c r="L6" s="8">
        <v>4</v>
      </c>
      <c r="M6" s="8">
        <v>14</v>
      </c>
      <c r="N6" s="3"/>
    </row>
    <row r="7" spans="1:14" ht="15.75" x14ac:dyDescent="0.25">
      <c r="A7" s="6" t="s">
        <v>10</v>
      </c>
      <c r="B7" s="6">
        <v>3</v>
      </c>
      <c r="C7" s="6">
        <v>1</v>
      </c>
      <c r="D7" s="6">
        <v>2</v>
      </c>
      <c r="E7" s="6">
        <v>6</v>
      </c>
      <c r="F7" s="6"/>
      <c r="G7" s="6"/>
      <c r="H7" s="6"/>
      <c r="I7" s="6" t="s">
        <v>8</v>
      </c>
      <c r="J7" s="8">
        <v>1</v>
      </c>
      <c r="K7" s="8">
        <v>3</v>
      </c>
      <c r="L7" s="8"/>
      <c r="M7" s="8">
        <v>4</v>
      </c>
      <c r="N7" s="3"/>
    </row>
    <row r="8" spans="1:14" ht="15.75" x14ac:dyDescent="0.25">
      <c r="A8" s="6" t="s">
        <v>12</v>
      </c>
      <c r="B8" s="6"/>
      <c r="C8" s="6"/>
      <c r="D8" s="6">
        <v>4</v>
      </c>
      <c r="E8" s="6">
        <v>4</v>
      </c>
      <c r="F8" s="6"/>
      <c r="G8" s="6"/>
      <c r="H8" s="6"/>
      <c r="I8" s="6" t="s">
        <v>17</v>
      </c>
      <c r="J8" s="8">
        <v>3</v>
      </c>
      <c r="K8" s="8">
        <v>2</v>
      </c>
      <c r="L8" s="8">
        <v>1</v>
      </c>
      <c r="M8" s="8">
        <f>SUM(J8:L8)</f>
        <v>6</v>
      </c>
    </row>
    <row r="9" spans="1:14" ht="15.75" x14ac:dyDescent="0.25">
      <c r="A9" s="6" t="s">
        <v>13</v>
      </c>
      <c r="B9" s="6">
        <v>26</v>
      </c>
      <c r="C9" s="6">
        <v>24</v>
      </c>
      <c r="D9" s="6">
        <v>24</v>
      </c>
      <c r="E9" s="6">
        <v>74</v>
      </c>
      <c r="F9" s="6"/>
      <c r="G9" s="6"/>
      <c r="H9" s="6"/>
      <c r="I9" s="6" t="s">
        <v>6</v>
      </c>
      <c r="J9" s="8">
        <v>3</v>
      </c>
      <c r="K9" s="8">
        <v>2</v>
      </c>
      <c r="L9" s="8">
        <v>2</v>
      </c>
      <c r="M9" s="8">
        <v>7</v>
      </c>
    </row>
    <row r="10" spans="1:14" ht="15.75" x14ac:dyDescent="0.2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</row>
    <row r="11" spans="1:14" ht="15.75" x14ac:dyDescent="0.25">
      <c r="A11" s="6"/>
      <c r="B11" s="6"/>
      <c r="C11" s="8"/>
      <c r="D11" s="8"/>
      <c r="E11" s="8"/>
      <c r="F11" s="6"/>
      <c r="G11" s="6"/>
      <c r="H11" s="6"/>
      <c r="I11" s="6"/>
      <c r="J11" s="6"/>
      <c r="K11" s="6"/>
      <c r="L11" s="6"/>
      <c r="M11" s="6"/>
    </row>
    <row r="12" spans="1:14" ht="15.75" x14ac:dyDescent="0.25">
      <c r="A12" s="6" t="s">
        <v>18</v>
      </c>
      <c r="B12" s="6"/>
      <c r="C12" s="8"/>
      <c r="D12" s="8"/>
      <c r="E12" s="8"/>
      <c r="F12" s="6"/>
      <c r="G12" s="6"/>
      <c r="H12" s="6"/>
      <c r="I12" s="6"/>
      <c r="J12" s="6"/>
      <c r="K12" s="6"/>
      <c r="L12" s="6"/>
      <c r="M12" s="6"/>
    </row>
    <row r="13" spans="1:14" x14ac:dyDescent="0.25">
      <c r="C13" s="2"/>
      <c r="D13" s="2"/>
      <c r="E13" s="2"/>
    </row>
    <row r="14" spans="1:14" x14ac:dyDescent="0.25">
      <c r="C14" s="2"/>
      <c r="D14" s="2"/>
      <c r="E14" s="2"/>
    </row>
    <row r="19" spans="6:10" x14ac:dyDescent="0.25">
      <c r="F19" s="4"/>
      <c r="G19" s="4"/>
      <c r="H19" s="4"/>
      <c r="I19" s="4"/>
      <c r="J19" s="4"/>
    </row>
    <row r="24" spans="6:10" x14ac:dyDescent="0.25">
      <c r="G24" s="2"/>
      <c r="H24" s="2"/>
      <c r="I24" s="2"/>
      <c r="J24" s="2"/>
    </row>
    <row r="25" spans="6:10" x14ac:dyDescent="0.25">
      <c r="G25" s="2"/>
      <c r="H25" s="2"/>
      <c r="I25" s="2"/>
      <c r="J25" s="2"/>
    </row>
    <row r="26" spans="6:10" x14ac:dyDescent="0.25">
      <c r="G26" s="2"/>
      <c r="H26" s="2"/>
      <c r="I26" s="2"/>
      <c r="J26" s="2"/>
    </row>
    <row r="28" spans="6:10" x14ac:dyDescent="0.25">
      <c r="G28" s="2"/>
      <c r="H28" s="2"/>
      <c r="I28" s="2"/>
      <c r="J28" s="2"/>
    </row>
    <row r="29" spans="6:10" x14ac:dyDescent="0.25">
      <c r="G29" s="2"/>
      <c r="H29" s="2"/>
      <c r="I29" s="2"/>
      <c r="J29" s="2"/>
    </row>
  </sheetData>
  <pageMargins left="0.7" right="0.7" top="0.75" bottom="0.75" header="0.3" footer="0.3"/>
  <pageSetup scale="47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"/>
  <sheetViews>
    <sheetView topLeftCell="A22" workbookViewId="0">
      <selection sqref="A1:XFD1048576"/>
    </sheetView>
  </sheetViews>
  <sheetFormatPr defaultRowHeight="15" x14ac:dyDescent="0.25"/>
  <cols>
    <col min="1" max="1" width="21.28515625" customWidth="1"/>
    <col min="2" max="2" width="17.42578125" customWidth="1"/>
    <col min="3" max="3" width="16.140625" customWidth="1"/>
    <col min="4" max="4" width="11.5703125" customWidth="1"/>
    <col min="5" max="5" width="26.5703125" customWidth="1"/>
    <col min="8" max="8" width="14.28515625" customWidth="1"/>
    <col min="9" max="9" width="19.7109375" customWidth="1"/>
    <col min="10" max="10" width="10.85546875" customWidth="1"/>
    <col min="11" max="11" width="41" customWidth="1"/>
    <col min="12" max="12" width="37" customWidth="1"/>
  </cols>
  <sheetData>
    <row r="1" spans="1:28" ht="15.75" x14ac:dyDescent="0.25">
      <c r="A1" s="7" t="s">
        <v>19</v>
      </c>
      <c r="H1" s="4" t="s">
        <v>20</v>
      </c>
      <c r="I1" s="9"/>
      <c r="J1" s="9"/>
      <c r="K1" s="9"/>
    </row>
    <row r="3" spans="1:28" ht="15.75" x14ac:dyDescent="0.25">
      <c r="A3" s="6"/>
      <c r="B3" s="5" t="s">
        <v>21</v>
      </c>
      <c r="C3" s="5" t="s">
        <v>22</v>
      </c>
      <c r="D3" s="10" t="s">
        <v>23</v>
      </c>
      <c r="E3" s="5" t="s">
        <v>24</v>
      </c>
      <c r="F3" s="6"/>
      <c r="G3" s="6"/>
      <c r="H3" s="6"/>
      <c r="I3" s="5" t="s">
        <v>22</v>
      </c>
      <c r="J3" s="5" t="s">
        <v>25</v>
      </c>
      <c r="K3" s="5" t="s">
        <v>26</v>
      </c>
      <c r="L3" s="5" t="s">
        <v>27</v>
      </c>
      <c r="M3" s="6"/>
    </row>
    <row r="4" spans="1:28" ht="15.75" x14ac:dyDescent="0.25">
      <c r="A4" s="46" t="s">
        <v>28</v>
      </c>
      <c r="B4" s="11" t="s">
        <v>29</v>
      </c>
      <c r="C4" s="6" t="s">
        <v>30</v>
      </c>
      <c r="D4" s="12">
        <v>0.27991267500608819</v>
      </c>
      <c r="E4" s="12">
        <v>0.02</v>
      </c>
      <c r="F4" s="6"/>
      <c r="G4" s="6"/>
      <c r="H4" s="46" t="s">
        <v>28</v>
      </c>
      <c r="I4" s="6" t="s">
        <v>30</v>
      </c>
      <c r="J4" s="13">
        <v>0.14990583804143126</v>
      </c>
      <c r="K4" s="12">
        <v>0.26072715361939075</v>
      </c>
      <c r="L4" s="12">
        <v>0.29909819639278556</v>
      </c>
      <c r="M4" s="6"/>
    </row>
    <row r="5" spans="1:28" ht="15.75" x14ac:dyDescent="0.25">
      <c r="A5" s="46"/>
      <c r="B5" s="11" t="s">
        <v>31</v>
      </c>
      <c r="C5" s="6" t="s">
        <v>32</v>
      </c>
      <c r="D5" s="12">
        <v>0.38048431451832587</v>
      </c>
      <c r="E5" s="12">
        <v>0.03</v>
      </c>
      <c r="F5" s="6"/>
      <c r="G5" s="6"/>
      <c r="H5" s="46"/>
      <c r="I5" s="6" t="s">
        <v>32</v>
      </c>
      <c r="J5" s="12">
        <v>0.40753295668549905</v>
      </c>
      <c r="K5" s="12">
        <v>0.35440550278414673</v>
      </c>
      <c r="L5" s="12">
        <v>0.40656312625250496</v>
      </c>
      <c r="M5" s="6"/>
      <c r="N5" s="14"/>
      <c r="R5" s="14"/>
    </row>
    <row r="6" spans="1:28" ht="15.75" x14ac:dyDescent="0.25">
      <c r="A6" s="46"/>
      <c r="B6" s="11" t="s">
        <v>33</v>
      </c>
      <c r="C6" s="6" t="s">
        <v>34</v>
      </c>
      <c r="D6" s="12">
        <v>0.33960301047558594</v>
      </c>
      <c r="E6" s="12">
        <v>0.05</v>
      </c>
      <c r="F6" s="6"/>
      <c r="G6" s="6"/>
      <c r="H6" s="46"/>
      <c r="I6" s="6" t="s">
        <v>34</v>
      </c>
      <c r="J6" s="12">
        <v>0.44256120527306964</v>
      </c>
      <c r="K6" s="12">
        <v>0.38486734359646246</v>
      </c>
      <c r="L6" s="12">
        <v>0.29433867735470937</v>
      </c>
      <c r="M6" s="6"/>
      <c r="R6" s="14"/>
    </row>
    <row r="7" spans="1:28" ht="15.75" x14ac:dyDescent="0.25">
      <c r="A7" s="46" t="s">
        <v>35</v>
      </c>
      <c r="B7" s="11" t="s">
        <v>29</v>
      </c>
      <c r="C7" s="6" t="s">
        <v>30</v>
      </c>
      <c r="D7" s="12">
        <v>0</v>
      </c>
      <c r="E7" s="12">
        <v>0</v>
      </c>
      <c r="F7" s="6"/>
      <c r="G7" s="6"/>
      <c r="H7" s="46" t="s">
        <v>35</v>
      </c>
      <c r="I7" s="6" t="s">
        <v>30</v>
      </c>
      <c r="J7" s="12">
        <v>0</v>
      </c>
      <c r="K7" s="12">
        <v>0</v>
      </c>
      <c r="L7" s="15" t="s">
        <v>36</v>
      </c>
      <c r="M7" s="6"/>
      <c r="N7" s="14"/>
      <c r="O7" s="16"/>
      <c r="Q7" s="17"/>
      <c r="R7" s="16"/>
      <c r="S7" s="17"/>
      <c r="T7" s="17"/>
      <c r="U7" s="16"/>
    </row>
    <row r="8" spans="1:28" ht="15.75" x14ac:dyDescent="0.25">
      <c r="A8" s="46"/>
      <c r="B8" s="11" t="s">
        <v>31</v>
      </c>
      <c r="C8" s="6" t="s">
        <v>32</v>
      </c>
      <c r="D8" s="12">
        <v>0.36</v>
      </c>
      <c r="E8" s="12">
        <v>0</v>
      </c>
      <c r="F8" s="6"/>
      <c r="G8" s="6"/>
      <c r="H8" s="46"/>
      <c r="I8" s="6" t="s">
        <v>32</v>
      </c>
      <c r="J8" s="12">
        <v>0.36497064579256355</v>
      </c>
      <c r="K8" s="12">
        <v>0.36497064579256361</v>
      </c>
      <c r="L8" s="18" t="s">
        <v>36</v>
      </c>
      <c r="M8" s="6"/>
      <c r="N8" s="14"/>
      <c r="O8" s="16"/>
      <c r="Q8" s="17"/>
      <c r="R8" s="16"/>
      <c r="S8" s="17"/>
      <c r="U8" s="16"/>
    </row>
    <row r="9" spans="1:28" ht="15.75" x14ac:dyDescent="0.25">
      <c r="A9" s="46"/>
      <c r="B9" s="11" t="s">
        <v>37</v>
      </c>
      <c r="C9" s="6" t="s">
        <v>34</v>
      </c>
      <c r="D9" s="12">
        <v>0.64</v>
      </c>
      <c r="E9" s="12">
        <v>0</v>
      </c>
      <c r="F9" s="6"/>
      <c r="G9" s="6"/>
      <c r="H9" s="46"/>
      <c r="I9" s="6" t="s">
        <v>34</v>
      </c>
      <c r="J9" s="12">
        <v>0.63502935420743634</v>
      </c>
      <c r="K9" s="12">
        <v>0.63502935420743645</v>
      </c>
      <c r="L9" s="15" t="s">
        <v>36</v>
      </c>
      <c r="M9" s="6"/>
      <c r="N9" s="14"/>
      <c r="O9" s="16"/>
      <c r="Q9" s="17"/>
      <c r="R9" s="16"/>
      <c r="S9" s="17"/>
      <c r="U9" s="16"/>
    </row>
    <row r="10" spans="1:28" ht="15.75" x14ac:dyDescent="0.25">
      <c r="A10" s="46" t="s">
        <v>38</v>
      </c>
      <c r="B10" s="11" t="s">
        <v>29</v>
      </c>
      <c r="C10" s="6" t="s">
        <v>30</v>
      </c>
      <c r="D10" s="12">
        <v>0.32583534621578097</v>
      </c>
      <c r="E10" s="12">
        <v>0.03</v>
      </c>
      <c r="F10" s="6"/>
      <c r="G10" s="6"/>
      <c r="H10" s="46" t="s">
        <v>38</v>
      </c>
      <c r="I10" s="6" t="s">
        <v>30</v>
      </c>
      <c r="J10" s="12">
        <v>0.16914749661705006</v>
      </c>
      <c r="K10" s="12">
        <v>0.2893518518518518</v>
      </c>
      <c r="L10" s="12">
        <v>0.36231884057971014</v>
      </c>
      <c r="M10" s="6"/>
      <c r="N10" s="14"/>
      <c r="O10" s="16"/>
      <c r="Q10" s="17"/>
      <c r="R10" s="16"/>
      <c r="S10" s="17"/>
      <c r="U10" s="16"/>
    </row>
    <row r="11" spans="1:28" ht="15.75" x14ac:dyDescent="0.25">
      <c r="A11" s="46"/>
      <c r="B11" s="11" t="s">
        <v>31</v>
      </c>
      <c r="C11" s="6" t="s">
        <v>32</v>
      </c>
      <c r="D11" s="12">
        <v>0.11990740740740741</v>
      </c>
      <c r="E11" s="12">
        <v>0.01</v>
      </c>
      <c r="F11" s="6"/>
      <c r="G11" s="6"/>
      <c r="H11" s="46"/>
      <c r="I11" s="6" t="s">
        <v>32</v>
      </c>
      <c r="J11" s="12">
        <v>0.12449255751014884</v>
      </c>
      <c r="K11" s="12">
        <v>0.10648148148148147</v>
      </c>
      <c r="L11" s="12">
        <v>0.13333333333333333</v>
      </c>
      <c r="M11" s="6"/>
      <c r="N11" s="14"/>
      <c r="O11" s="16"/>
      <c r="Q11" s="17"/>
      <c r="R11" s="16"/>
      <c r="S11" s="17"/>
      <c r="U11" s="16"/>
    </row>
    <row r="12" spans="1:28" ht="15.75" x14ac:dyDescent="0.25">
      <c r="A12" s="46"/>
      <c r="B12" s="11" t="s">
        <v>33</v>
      </c>
      <c r="C12" s="6" t="s">
        <v>34</v>
      </c>
      <c r="D12" s="12">
        <v>0.55425724637681162</v>
      </c>
      <c r="E12" s="12">
        <v>0.05</v>
      </c>
      <c r="F12" s="6"/>
      <c r="G12" s="6"/>
      <c r="H12" s="46"/>
      <c r="I12" s="6" t="s">
        <v>34</v>
      </c>
      <c r="J12" s="12">
        <v>0.70635994587280115</v>
      </c>
      <c r="K12" s="12">
        <v>0.60416666666666674</v>
      </c>
      <c r="L12" s="12">
        <v>0.50434782608695661</v>
      </c>
      <c r="M12" s="6"/>
    </row>
    <row r="13" spans="1:28" ht="15.75" x14ac:dyDescent="0.25">
      <c r="A13" s="46" t="s">
        <v>39</v>
      </c>
      <c r="B13" s="11" t="s">
        <v>29</v>
      </c>
      <c r="C13" s="6" t="s">
        <v>30</v>
      </c>
      <c r="D13" s="12">
        <v>0.17050192076193171</v>
      </c>
      <c r="E13" s="12">
        <v>0.02</v>
      </c>
      <c r="F13" s="6"/>
      <c r="G13" s="6"/>
      <c r="H13" s="46" t="s">
        <v>39</v>
      </c>
      <c r="I13" s="6" t="s">
        <v>30</v>
      </c>
      <c r="J13" s="12">
        <v>8.1938325991189428E-2</v>
      </c>
      <c r="K13" s="12">
        <v>0.15146579804560256</v>
      </c>
      <c r="L13" s="12">
        <v>0.18953804347826084</v>
      </c>
      <c r="M13" s="6"/>
      <c r="Q13" s="17"/>
      <c r="R13" s="17"/>
      <c r="T13" s="17"/>
      <c r="U13" s="17"/>
      <c r="V13" s="17"/>
      <c r="W13" s="17"/>
      <c r="Z13" s="16"/>
      <c r="AA13" s="16"/>
      <c r="AB13" s="16"/>
    </row>
    <row r="14" spans="1:28" ht="15.75" x14ac:dyDescent="0.25">
      <c r="A14" s="46"/>
      <c r="B14" s="11" t="s">
        <v>31</v>
      </c>
      <c r="C14" s="6" t="s">
        <v>32</v>
      </c>
      <c r="D14" s="12">
        <v>0.27683645198980311</v>
      </c>
      <c r="E14" s="12">
        <v>0.03</v>
      </c>
      <c r="F14" s="6"/>
      <c r="G14" s="6"/>
      <c r="H14" s="46"/>
      <c r="I14" s="6" t="s">
        <v>32</v>
      </c>
      <c r="J14" s="12">
        <v>0.26607929515418505</v>
      </c>
      <c r="K14" s="12">
        <v>0.24592833876221495</v>
      </c>
      <c r="L14" s="12">
        <v>0.3077445652173913</v>
      </c>
      <c r="M14" s="6"/>
    </row>
    <row r="15" spans="1:28" ht="15.75" x14ac:dyDescent="0.25">
      <c r="A15" s="46"/>
      <c r="B15" s="11" t="s">
        <v>33</v>
      </c>
      <c r="C15" s="6" t="s">
        <v>34</v>
      </c>
      <c r="D15" s="12">
        <v>0.55266162724826506</v>
      </c>
      <c r="E15" s="12">
        <v>0.05</v>
      </c>
      <c r="F15" s="6"/>
      <c r="G15" s="6"/>
      <c r="H15" s="46"/>
      <c r="I15" s="6" t="s">
        <v>34</v>
      </c>
      <c r="J15" s="12">
        <v>0.65198237885462562</v>
      </c>
      <c r="K15" s="12">
        <v>0.60260586319218234</v>
      </c>
      <c r="L15" s="12">
        <v>0.50271739130434778</v>
      </c>
      <c r="M15" s="6"/>
    </row>
    <row r="16" spans="1:28" ht="15.75" x14ac:dyDescent="0.25">
      <c r="A16" s="46" t="s">
        <v>40</v>
      </c>
      <c r="B16" s="11" t="s">
        <v>29</v>
      </c>
      <c r="C16" s="6" t="s">
        <v>30</v>
      </c>
      <c r="D16" s="12">
        <v>0.1940624854959502</v>
      </c>
      <c r="E16" s="12"/>
      <c r="F16" s="6"/>
      <c r="G16" s="6"/>
      <c r="H16" s="5" t="s">
        <v>41</v>
      </c>
      <c r="I16" s="6"/>
      <c r="J16" s="6"/>
      <c r="K16" s="6"/>
      <c r="L16" s="6"/>
      <c r="M16" s="6"/>
    </row>
    <row r="17" spans="1:23" ht="15.75" x14ac:dyDescent="0.25">
      <c r="A17" s="46"/>
      <c r="B17" s="11" t="s">
        <v>31</v>
      </c>
      <c r="C17" s="6" t="s">
        <v>32</v>
      </c>
      <c r="D17" s="12">
        <v>0.28554970492702503</v>
      </c>
      <c r="E17" s="12"/>
      <c r="F17" s="6"/>
      <c r="G17" s="6"/>
      <c r="H17" s="19" t="s">
        <v>42</v>
      </c>
      <c r="I17" s="6"/>
      <c r="J17" s="6"/>
      <c r="K17" s="6"/>
      <c r="L17" s="12"/>
      <c r="M17" s="6"/>
    </row>
    <row r="18" spans="1:23" ht="15.75" x14ac:dyDescent="0.25">
      <c r="A18" s="46"/>
      <c r="B18" s="11" t="s">
        <v>33</v>
      </c>
      <c r="C18" s="6" t="s">
        <v>34</v>
      </c>
      <c r="D18" s="12">
        <v>0.5203878095770248</v>
      </c>
      <c r="E18" s="12"/>
      <c r="F18" s="6"/>
      <c r="G18" s="6"/>
      <c r="H18" s="6" t="s">
        <v>43</v>
      </c>
      <c r="I18" s="6"/>
      <c r="J18" s="6"/>
      <c r="K18" s="6"/>
      <c r="L18" s="6"/>
      <c r="M18" s="6"/>
      <c r="N18" s="20"/>
      <c r="O18" s="6"/>
      <c r="R18" s="14"/>
    </row>
    <row r="19" spans="1:23" ht="15.75" x14ac:dyDescent="0.25">
      <c r="A19" s="6"/>
      <c r="B19" s="6"/>
      <c r="C19" s="6"/>
      <c r="D19" s="6"/>
      <c r="E19" s="6"/>
      <c r="F19" s="21"/>
      <c r="G19" s="6"/>
      <c r="H19" s="6" t="s">
        <v>44</v>
      </c>
      <c r="I19" s="6"/>
      <c r="J19" s="6"/>
      <c r="K19" s="6"/>
      <c r="L19" s="6"/>
      <c r="M19" s="6"/>
      <c r="N19" s="6"/>
      <c r="O19" s="6"/>
    </row>
    <row r="20" spans="1:23" ht="15.75" x14ac:dyDescent="0.25">
      <c r="A20" s="7" t="s">
        <v>45</v>
      </c>
      <c r="N20" s="14"/>
      <c r="O20" s="16"/>
      <c r="Q20" s="17"/>
      <c r="R20" s="16"/>
      <c r="S20" s="17"/>
      <c r="U20" s="16"/>
    </row>
    <row r="21" spans="1:23" ht="15.75" x14ac:dyDescent="0.25">
      <c r="A21" s="6" t="s">
        <v>11</v>
      </c>
      <c r="B21" s="6">
        <v>60</v>
      </c>
      <c r="C21" s="6">
        <v>45</v>
      </c>
      <c r="D21" s="6">
        <v>50</v>
      </c>
      <c r="E21" s="6">
        <v>155</v>
      </c>
      <c r="N21" s="14"/>
      <c r="O21" s="16"/>
      <c r="Q21" s="17"/>
      <c r="R21" s="17"/>
      <c r="T21" s="17"/>
      <c r="U21" s="17"/>
      <c r="V21" s="17"/>
      <c r="W21" s="17"/>
    </row>
    <row r="22" spans="1:23" ht="15.75" x14ac:dyDescent="0.25">
      <c r="A22" s="6" t="s">
        <v>9</v>
      </c>
      <c r="B22" s="6">
        <v>17</v>
      </c>
      <c r="C22" s="6">
        <v>14</v>
      </c>
      <c r="D22" s="6">
        <v>10</v>
      </c>
      <c r="E22" s="6">
        <v>41</v>
      </c>
    </row>
    <row r="23" spans="1:23" ht="15.75" x14ac:dyDescent="0.25">
      <c r="A23" s="6" t="s">
        <v>10</v>
      </c>
      <c r="B23" s="6">
        <v>8</v>
      </c>
      <c r="C23" s="6">
        <v>7</v>
      </c>
      <c r="D23" s="6">
        <v>10</v>
      </c>
      <c r="E23" s="6">
        <v>25</v>
      </c>
      <c r="N23" s="14"/>
    </row>
    <row r="24" spans="1:23" ht="15.75" x14ac:dyDescent="0.25">
      <c r="A24" s="6" t="s">
        <v>12</v>
      </c>
      <c r="B24" s="6">
        <v>2</v>
      </c>
      <c r="C24" s="6">
        <v>2</v>
      </c>
      <c r="D24" s="6">
        <v>9</v>
      </c>
      <c r="E24" s="6">
        <v>13</v>
      </c>
    </row>
    <row r="25" spans="1:23" ht="15.75" x14ac:dyDescent="0.25">
      <c r="A25" s="6"/>
      <c r="B25" s="6"/>
      <c r="C25" s="6"/>
      <c r="D25" s="6"/>
      <c r="E25" s="6"/>
      <c r="N25" s="14"/>
      <c r="O25" s="14"/>
      <c r="Q25" s="17"/>
      <c r="R25" s="16"/>
      <c r="S25" s="17"/>
      <c r="T25" s="17"/>
      <c r="U25" s="16"/>
    </row>
    <row r="26" spans="1:23" ht="15.75" x14ac:dyDescent="0.25">
      <c r="A26" s="6"/>
      <c r="B26" s="6"/>
      <c r="C26" s="6"/>
      <c r="D26" s="6"/>
      <c r="E26" s="6"/>
      <c r="I26" s="22"/>
      <c r="J26" s="17"/>
      <c r="K26" s="17"/>
      <c r="L26" s="17"/>
      <c r="N26" s="14"/>
      <c r="O26" s="16"/>
      <c r="Q26" s="17"/>
      <c r="R26" s="16"/>
      <c r="S26" s="17"/>
      <c r="U26" s="16"/>
    </row>
    <row r="27" spans="1:23" ht="15.75" x14ac:dyDescent="0.25">
      <c r="A27" s="7" t="s">
        <v>46</v>
      </c>
      <c r="B27" s="6"/>
      <c r="C27" s="6"/>
      <c r="D27" s="6"/>
      <c r="E27" s="6"/>
      <c r="N27" s="14"/>
      <c r="O27" s="16"/>
      <c r="Q27" s="17"/>
      <c r="R27" s="16"/>
      <c r="S27" s="17"/>
      <c r="U27" s="16"/>
    </row>
    <row r="28" spans="1:23" ht="15.75" x14ac:dyDescent="0.25">
      <c r="A28" s="6" t="s">
        <v>47</v>
      </c>
      <c r="B28" s="6"/>
      <c r="C28" s="6"/>
      <c r="D28" s="6"/>
      <c r="E28" s="6"/>
      <c r="J28" s="17"/>
      <c r="K28" s="17"/>
      <c r="L28" s="17"/>
      <c r="Q28" s="17"/>
      <c r="R28" s="17"/>
      <c r="T28" s="17"/>
      <c r="U28" s="17"/>
      <c r="V28" s="17"/>
      <c r="W28" s="17"/>
    </row>
    <row r="29" spans="1:23" ht="15.75" x14ac:dyDescent="0.25">
      <c r="A29" s="6" t="s">
        <v>4</v>
      </c>
      <c r="B29" s="6">
        <v>4</v>
      </c>
      <c r="C29" s="6">
        <v>1</v>
      </c>
      <c r="D29" s="6">
        <v>5</v>
      </c>
      <c r="E29" s="6">
        <v>10</v>
      </c>
      <c r="J29" s="17"/>
      <c r="K29" s="17"/>
      <c r="L29" s="17"/>
    </row>
    <row r="30" spans="1:23" ht="15.75" x14ac:dyDescent="0.25">
      <c r="A30" s="6" t="s">
        <v>5</v>
      </c>
      <c r="B30" s="6">
        <v>20</v>
      </c>
      <c r="C30" s="6">
        <v>15</v>
      </c>
      <c r="D30" s="6">
        <v>16</v>
      </c>
      <c r="E30" s="6">
        <v>51</v>
      </c>
      <c r="N30" s="14"/>
    </row>
    <row r="31" spans="1:23" ht="15.75" x14ac:dyDescent="0.25">
      <c r="A31" s="6" t="s">
        <v>8</v>
      </c>
      <c r="B31" s="6">
        <v>19</v>
      </c>
      <c r="C31" s="6">
        <v>14</v>
      </c>
      <c r="D31" s="6">
        <v>16</v>
      </c>
      <c r="E31" s="6">
        <v>49</v>
      </c>
    </row>
    <row r="32" spans="1:23" ht="15.75" x14ac:dyDescent="0.25">
      <c r="A32" s="6" t="s">
        <v>17</v>
      </c>
      <c r="B32" s="6">
        <v>4</v>
      </c>
      <c r="C32" s="6">
        <v>3</v>
      </c>
      <c r="D32" s="6">
        <v>1</v>
      </c>
      <c r="E32" s="6">
        <v>8</v>
      </c>
      <c r="N32" s="14"/>
      <c r="O32" s="14"/>
      <c r="Q32" s="17"/>
      <c r="R32" s="16"/>
      <c r="S32" s="17"/>
      <c r="T32" s="17"/>
      <c r="U32" s="16"/>
    </row>
    <row r="33" spans="1:21" ht="15.75" x14ac:dyDescent="0.25">
      <c r="A33" s="6" t="s">
        <v>6</v>
      </c>
      <c r="B33" s="6">
        <v>12</v>
      </c>
      <c r="C33" s="6">
        <v>6</v>
      </c>
      <c r="D33" s="6">
        <v>5</v>
      </c>
      <c r="E33" s="6">
        <v>23</v>
      </c>
      <c r="N33" s="14"/>
      <c r="O33" s="16"/>
      <c r="Q33" s="17"/>
      <c r="R33" s="16"/>
      <c r="S33" s="17"/>
      <c r="U33" s="16"/>
    </row>
    <row r="34" spans="1:21" ht="15.75" x14ac:dyDescent="0.25">
      <c r="A34" s="6" t="s">
        <v>48</v>
      </c>
      <c r="B34" s="6">
        <v>1</v>
      </c>
      <c r="C34" s="6">
        <v>6</v>
      </c>
      <c r="D34" s="6">
        <v>7</v>
      </c>
      <c r="E34" s="6">
        <v>14</v>
      </c>
    </row>
    <row r="35" spans="1:21" ht="15.75" x14ac:dyDescent="0.25">
      <c r="A35" s="6" t="s">
        <v>13</v>
      </c>
      <c r="B35" s="6"/>
      <c r="C35" s="6"/>
      <c r="D35" s="6"/>
      <c r="E35" s="6">
        <v>155</v>
      </c>
    </row>
    <row r="36" spans="1:21" ht="15.75" x14ac:dyDescent="0.25">
      <c r="A36" s="6"/>
      <c r="B36" s="6"/>
      <c r="C36" s="6"/>
      <c r="D36" s="6"/>
      <c r="E36" s="6">
        <v>155</v>
      </c>
    </row>
  </sheetData>
  <mergeCells count="9">
    <mergeCell ref="A13:A15"/>
    <mergeCell ref="H13:H15"/>
    <mergeCell ref="A16:A18"/>
    <mergeCell ref="A4:A6"/>
    <mergeCell ref="H4:H6"/>
    <mergeCell ref="A7:A9"/>
    <mergeCell ref="H7:H9"/>
    <mergeCell ref="A10:A12"/>
    <mergeCell ref="H10:H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workbookViewId="0">
      <selection activeCell="F24" sqref="F24"/>
    </sheetView>
  </sheetViews>
  <sheetFormatPr defaultRowHeight="15" x14ac:dyDescent="0.25"/>
  <cols>
    <col min="1" max="1" width="21.42578125" customWidth="1"/>
  </cols>
  <sheetData>
    <row r="1" spans="1:18" ht="15.75" x14ac:dyDescent="0.25">
      <c r="A1" s="23" t="s">
        <v>49</v>
      </c>
      <c r="B1" s="17"/>
      <c r="F1" s="24" t="s">
        <v>50</v>
      </c>
    </row>
    <row r="2" spans="1:18" x14ac:dyDescent="0.25">
      <c r="A2" s="25" t="s">
        <v>51</v>
      </c>
      <c r="B2" s="26" t="s">
        <v>52</v>
      </c>
      <c r="C2" s="27" t="s">
        <v>53</v>
      </c>
      <c r="D2" s="28" t="s">
        <v>54</v>
      </c>
      <c r="F2" s="29"/>
      <c r="G2" s="30" t="s">
        <v>55</v>
      </c>
      <c r="H2" s="30"/>
      <c r="I2" s="30"/>
      <c r="J2" s="30" t="s">
        <v>56</v>
      </c>
      <c r="K2" s="30"/>
      <c r="L2" s="30"/>
      <c r="M2" s="30" t="s">
        <v>57</v>
      </c>
      <c r="N2" s="30"/>
      <c r="O2" s="30"/>
      <c r="P2" s="30" t="s">
        <v>58</v>
      </c>
      <c r="Q2" s="31"/>
      <c r="R2" s="32"/>
    </row>
    <row r="3" spans="1:18" x14ac:dyDescent="0.25">
      <c r="A3" s="47" t="s">
        <v>21</v>
      </c>
      <c r="B3" s="33">
        <v>148.30000000000001</v>
      </c>
      <c r="C3" s="34">
        <v>0.20482</v>
      </c>
      <c r="D3" s="35">
        <v>0.13539999999999999</v>
      </c>
      <c r="F3" s="36" t="s">
        <v>51</v>
      </c>
      <c r="G3" s="34" t="s">
        <v>52</v>
      </c>
      <c r="H3" s="34" t="s">
        <v>59</v>
      </c>
      <c r="I3" s="34" t="s">
        <v>54</v>
      </c>
      <c r="J3" s="34" t="s">
        <v>60</v>
      </c>
      <c r="K3" s="34" t="s">
        <v>59</v>
      </c>
      <c r="L3" s="34" t="s">
        <v>54</v>
      </c>
      <c r="M3" s="34" t="s">
        <v>60</v>
      </c>
      <c r="N3" s="34" t="s">
        <v>59</v>
      </c>
      <c r="O3" s="34" t="s">
        <v>54</v>
      </c>
      <c r="P3" s="34" t="s">
        <v>60</v>
      </c>
      <c r="Q3" s="34" t="s">
        <v>61</v>
      </c>
      <c r="R3" s="35" t="s">
        <v>54</v>
      </c>
    </row>
    <row r="4" spans="1:18" x14ac:dyDescent="0.25">
      <c r="A4" s="47"/>
      <c r="B4" s="33">
        <v>168.7</v>
      </c>
      <c r="C4" s="34">
        <v>6.9379999999999997E-2</v>
      </c>
      <c r="D4" s="35">
        <v>0.13539999999999999</v>
      </c>
      <c r="F4" s="47" t="s">
        <v>62</v>
      </c>
      <c r="G4" s="34">
        <v>169.2</v>
      </c>
      <c r="H4" s="34">
        <v>4.5999999999999996</v>
      </c>
      <c r="I4" s="34">
        <v>0.5</v>
      </c>
      <c r="J4" s="34">
        <v>168.9</v>
      </c>
      <c r="K4" s="34" t="s">
        <v>63</v>
      </c>
      <c r="L4" s="34" t="s">
        <v>63</v>
      </c>
      <c r="M4" s="34">
        <v>169.8</v>
      </c>
      <c r="N4" s="34">
        <v>3.7</v>
      </c>
      <c r="O4" s="34">
        <v>0.3</v>
      </c>
      <c r="P4" s="34">
        <v>168</v>
      </c>
      <c r="Q4" s="34"/>
      <c r="R4" s="35" t="s">
        <v>63</v>
      </c>
    </row>
    <row r="5" spans="1:18" x14ac:dyDescent="0.25">
      <c r="A5" s="47"/>
      <c r="B5" s="33">
        <v>168.7</v>
      </c>
      <c r="C5" s="34">
        <v>0.10223</v>
      </c>
      <c r="D5" s="35">
        <v>0.1739</v>
      </c>
      <c r="F5" s="47"/>
      <c r="G5" s="34">
        <v>160.4</v>
      </c>
      <c r="H5" s="34">
        <v>4.2</v>
      </c>
      <c r="I5" s="34">
        <v>0.6</v>
      </c>
      <c r="J5" s="34">
        <v>160.4</v>
      </c>
      <c r="K5" s="34" t="s">
        <v>63</v>
      </c>
      <c r="L5" s="34" t="s">
        <v>63</v>
      </c>
      <c r="M5" s="34">
        <v>160.4</v>
      </c>
      <c r="N5" s="34" t="s">
        <v>63</v>
      </c>
      <c r="O5" s="34" t="s">
        <v>63</v>
      </c>
      <c r="P5" s="34">
        <v>159</v>
      </c>
      <c r="Q5" s="34" t="s">
        <v>63</v>
      </c>
      <c r="R5" s="35" t="s">
        <v>63</v>
      </c>
    </row>
    <row r="6" spans="1:18" x14ac:dyDescent="0.25">
      <c r="A6" s="47"/>
      <c r="B6" s="33">
        <v>159.9</v>
      </c>
      <c r="C6" s="34">
        <v>0.27953</v>
      </c>
      <c r="D6" s="35">
        <v>0.21690000000000001</v>
      </c>
      <c r="F6" s="47"/>
      <c r="G6" s="34">
        <v>153.4</v>
      </c>
      <c r="H6" s="34">
        <v>4.5999999999999996</v>
      </c>
      <c r="I6" s="34">
        <v>0.4</v>
      </c>
      <c r="J6" s="34">
        <v>152.5</v>
      </c>
      <c r="K6" s="34">
        <v>13</v>
      </c>
      <c r="L6" s="34">
        <v>1</v>
      </c>
      <c r="M6" s="34">
        <v>152.80000000000001</v>
      </c>
      <c r="N6" s="34">
        <v>3.9</v>
      </c>
      <c r="O6" s="34">
        <v>0.4</v>
      </c>
      <c r="P6" s="34">
        <v>153</v>
      </c>
      <c r="Q6" s="34" t="s">
        <v>63</v>
      </c>
      <c r="R6" s="35" t="s">
        <v>63</v>
      </c>
    </row>
    <row r="7" spans="1:18" x14ac:dyDescent="0.25">
      <c r="A7" s="47"/>
      <c r="B7" s="33">
        <v>159.4</v>
      </c>
      <c r="C7" s="34">
        <v>0.17902000000000001</v>
      </c>
      <c r="D7" s="35">
        <v>0.15390000000000001</v>
      </c>
      <c r="F7" s="47"/>
      <c r="G7" s="34">
        <v>147.5</v>
      </c>
      <c r="H7" s="34">
        <v>3.5</v>
      </c>
      <c r="I7" s="34">
        <v>0.3</v>
      </c>
      <c r="J7" s="34">
        <v>148.6</v>
      </c>
      <c r="K7" s="34">
        <v>12</v>
      </c>
      <c r="L7" s="34">
        <v>1</v>
      </c>
      <c r="M7" s="34">
        <v>148.1</v>
      </c>
      <c r="N7" s="34">
        <v>4.8</v>
      </c>
      <c r="O7" s="34">
        <v>0.3</v>
      </c>
      <c r="P7" s="34">
        <v>148</v>
      </c>
      <c r="Q7" s="34">
        <v>5.4</v>
      </c>
      <c r="R7" s="35">
        <v>0.3</v>
      </c>
    </row>
    <row r="8" spans="1:18" x14ac:dyDescent="0.25">
      <c r="A8" s="47"/>
      <c r="B8" s="33">
        <v>159.9</v>
      </c>
      <c r="C8" s="34">
        <v>0.19958999999999999</v>
      </c>
      <c r="D8" s="35">
        <v>0.1235</v>
      </c>
      <c r="F8" s="47"/>
      <c r="G8" s="34">
        <v>130.4</v>
      </c>
      <c r="H8" s="34">
        <v>3.1</v>
      </c>
      <c r="I8" s="34">
        <v>0.2</v>
      </c>
      <c r="J8" s="34">
        <v>130.69999999999999</v>
      </c>
      <c r="K8" s="34">
        <v>4.2</v>
      </c>
      <c r="L8" s="34">
        <v>0.3</v>
      </c>
      <c r="M8" s="34">
        <v>130</v>
      </c>
      <c r="N8" s="34">
        <v>3.3</v>
      </c>
      <c r="O8" s="34">
        <v>0.2</v>
      </c>
      <c r="P8" s="34">
        <v>129.6</v>
      </c>
      <c r="Q8" s="34">
        <v>4.5</v>
      </c>
      <c r="R8" s="35">
        <v>0.2</v>
      </c>
    </row>
    <row r="9" spans="1:18" x14ac:dyDescent="0.25">
      <c r="A9" s="47"/>
      <c r="B9" s="33">
        <v>126.7</v>
      </c>
      <c r="C9" s="34">
        <v>0.26523999999999998</v>
      </c>
      <c r="D9" s="35">
        <v>0.1464</v>
      </c>
      <c r="F9" s="47"/>
      <c r="G9" s="34">
        <v>128.9</v>
      </c>
      <c r="H9" s="34">
        <v>2.4</v>
      </c>
      <c r="I9" s="34">
        <v>0.2</v>
      </c>
      <c r="J9" s="34">
        <v>128.9</v>
      </c>
      <c r="K9" s="34"/>
      <c r="L9" s="34"/>
      <c r="M9" s="34">
        <v>128.5</v>
      </c>
      <c r="N9" s="34">
        <v>3</v>
      </c>
      <c r="O9" s="34">
        <v>0.2</v>
      </c>
      <c r="P9" s="34">
        <v>128</v>
      </c>
      <c r="Q9" s="34">
        <v>4.7</v>
      </c>
      <c r="R9" s="35">
        <v>0.2</v>
      </c>
    </row>
    <row r="10" spans="1:18" x14ac:dyDescent="0.25">
      <c r="A10" s="47"/>
      <c r="B10" s="33">
        <v>152.9</v>
      </c>
      <c r="C10" s="34">
        <v>0.1207</v>
      </c>
      <c r="D10" s="35">
        <v>0.13769999999999999</v>
      </c>
      <c r="F10" s="47"/>
      <c r="G10" s="34">
        <v>127.3</v>
      </c>
      <c r="H10" s="34">
        <v>1.9</v>
      </c>
      <c r="I10" s="34">
        <v>0.3</v>
      </c>
      <c r="J10" s="34">
        <v>127.3</v>
      </c>
      <c r="K10" s="34"/>
      <c r="L10" s="34"/>
      <c r="M10" s="34">
        <v>127.3</v>
      </c>
      <c r="N10" s="34" t="s">
        <v>63</v>
      </c>
      <c r="O10" s="34" t="s">
        <v>63</v>
      </c>
      <c r="P10" s="34">
        <v>126.3</v>
      </c>
      <c r="Q10" s="34">
        <v>4.5</v>
      </c>
      <c r="R10" s="35">
        <v>0.2</v>
      </c>
    </row>
    <row r="11" spans="1:18" x14ac:dyDescent="0.25">
      <c r="A11" s="47"/>
      <c r="B11" s="33">
        <v>153.4</v>
      </c>
      <c r="C11" s="34">
        <v>0.20385</v>
      </c>
      <c r="D11" s="35">
        <v>0.1278</v>
      </c>
      <c r="F11" s="47"/>
      <c r="G11" s="34">
        <v>116.6</v>
      </c>
      <c r="H11" s="34">
        <v>4.0999999999999996</v>
      </c>
      <c r="I11" s="34">
        <v>0.3</v>
      </c>
      <c r="J11" s="34">
        <v>116.6</v>
      </c>
      <c r="K11" s="34" t="s">
        <v>63</v>
      </c>
      <c r="L11" s="34" t="s">
        <v>63</v>
      </c>
      <c r="M11" s="34">
        <v>116.8</v>
      </c>
      <c r="N11" s="34">
        <v>3.6</v>
      </c>
      <c r="O11" s="34">
        <v>0.3</v>
      </c>
      <c r="P11" s="34">
        <v>116.5</v>
      </c>
      <c r="Q11" s="34">
        <v>4.7</v>
      </c>
      <c r="R11" s="35">
        <v>0.2</v>
      </c>
    </row>
    <row r="12" spans="1:18" x14ac:dyDescent="0.25">
      <c r="A12" s="47"/>
      <c r="B12" s="33">
        <v>104.9</v>
      </c>
      <c r="C12" s="34">
        <v>0.24451999999999999</v>
      </c>
      <c r="D12" s="35">
        <v>0.22600000000000001</v>
      </c>
      <c r="F12" s="47"/>
      <c r="G12" s="34">
        <v>57</v>
      </c>
      <c r="H12" s="34" t="s">
        <v>63</v>
      </c>
      <c r="I12" s="34" t="s">
        <v>63</v>
      </c>
      <c r="J12" s="34">
        <v>57</v>
      </c>
      <c r="K12" s="34">
        <v>8.4</v>
      </c>
      <c r="L12" s="34">
        <v>0.8</v>
      </c>
      <c r="M12" s="34">
        <v>56.8</v>
      </c>
      <c r="N12" s="34">
        <v>5.7</v>
      </c>
      <c r="O12" s="34">
        <v>0.5</v>
      </c>
      <c r="P12" s="34">
        <v>57</v>
      </c>
      <c r="Q12" s="34">
        <v>9</v>
      </c>
      <c r="R12" s="35">
        <v>1</v>
      </c>
    </row>
    <row r="13" spans="1:18" x14ac:dyDescent="0.25">
      <c r="A13" s="47"/>
      <c r="B13" s="33">
        <v>152.9</v>
      </c>
      <c r="C13" s="34">
        <v>0.14477999999999999</v>
      </c>
      <c r="D13" s="35">
        <v>0.1244</v>
      </c>
      <c r="F13" s="47" t="s">
        <v>64</v>
      </c>
      <c r="G13" s="34">
        <v>105</v>
      </c>
      <c r="H13" s="34">
        <v>22.6</v>
      </c>
      <c r="I13" s="34">
        <v>0.7</v>
      </c>
      <c r="J13" s="34">
        <v>105</v>
      </c>
      <c r="K13" s="34">
        <v>41</v>
      </c>
      <c r="L13" s="34">
        <v>2</v>
      </c>
      <c r="M13" s="34">
        <v>105</v>
      </c>
      <c r="N13" s="34">
        <v>27.4</v>
      </c>
      <c r="O13" s="34">
        <v>0.7</v>
      </c>
      <c r="P13" s="34">
        <v>105.1</v>
      </c>
      <c r="Q13" s="34">
        <v>22.7</v>
      </c>
      <c r="R13" s="35">
        <v>0.7</v>
      </c>
    </row>
    <row r="14" spans="1:18" x14ac:dyDescent="0.25">
      <c r="A14" s="47" t="s">
        <v>65</v>
      </c>
      <c r="B14" s="33">
        <v>104.9609</v>
      </c>
      <c r="C14" s="34">
        <v>0.46154000000000001</v>
      </c>
      <c r="D14" s="35">
        <v>7.6920000000000002E-2</v>
      </c>
      <c r="F14" s="47"/>
      <c r="G14" s="34">
        <v>89</v>
      </c>
      <c r="H14" s="34">
        <v>26.9</v>
      </c>
      <c r="I14" s="34">
        <v>0.6</v>
      </c>
      <c r="J14" s="34">
        <v>89</v>
      </c>
      <c r="K14" s="34">
        <v>44</v>
      </c>
      <c r="L14" s="34">
        <v>2</v>
      </c>
      <c r="M14" s="34">
        <v>89</v>
      </c>
      <c r="N14" s="34">
        <v>26</v>
      </c>
      <c r="O14" s="34">
        <v>1</v>
      </c>
      <c r="P14" s="34">
        <v>88.9</v>
      </c>
      <c r="Q14" s="34">
        <v>27.1</v>
      </c>
      <c r="R14" s="35">
        <v>0.7</v>
      </c>
    </row>
    <row r="15" spans="1:18" x14ac:dyDescent="0.25">
      <c r="A15" s="47"/>
      <c r="B15" s="33">
        <v>75.446600000000004</v>
      </c>
      <c r="C15" s="34">
        <v>0.53846000000000005</v>
      </c>
      <c r="D15" s="35">
        <v>3.8460000000000001E-2</v>
      </c>
      <c r="F15" s="47"/>
      <c r="G15" s="34">
        <v>84.5</v>
      </c>
      <c r="H15" s="34">
        <v>20.7</v>
      </c>
      <c r="I15" s="34">
        <v>0.7</v>
      </c>
      <c r="J15" s="34">
        <v>84.1</v>
      </c>
      <c r="K15" s="34">
        <v>33</v>
      </c>
      <c r="L15" s="34">
        <v>2</v>
      </c>
      <c r="M15" s="34">
        <v>84.5</v>
      </c>
      <c r="N15" s="34">
        <v>20</v>
      </c>
      <c r="O15" s="34">
        <v>1</v>
      </c>
      <c r="P15" s="34">
        <v>84.5</v>
      </c>
      <c r="Q15" s="34">
        <v>20.399999999999999</v>
      </c>
      <c r="R15" s="35">
        <v>0.8</v>
      </c>
    </row>
    <row r="16" spans="1:18" x14ac:dyDescent="0.25">
      <c r="A16" s="47"/>
      <c r="B16" s="33">
        <v>72.436300000000003</v>
      </c>
      <c r="C16" s="34">
        <v>0.38462000000000002</v>
      </c>
      <c r="D16" s="35">
        <v>3.8460000000000001E-2</v>
      </c>
      <c r="F16" s="47"/>
      <c r="G16" s="34">
        <v>64.8</v>
      </c>
      <c r="H16" s="34">
        <v>15.2</v>
      </c>
      <c r="I16" s="34">
        <v>0.9</v>
      </c>
      <c r="J16" s="34">
        <v>65.2</v>
      </c>
      <c r="K16" s="34">
        <v>35</v>
      </c>
      <c r="L16" s="34">
        <v>3</v>
      </c>
      <c r="M16" s="34">
        <v>64.8</v>
      </c>
      <c r="N16" s="34">
        <v>18</v>
      </c>
      <c r="O16" s="34">
        <v>2</v>
      </c>
      <c r="P16" s="34">
        <v>65</v>
      </c>
      <c r="Q16" s="34">
        <v>17</v>
      </c>
      <c r="R16" s="35">
        <v>1</v>
      </c>
    </row>
    <row r="17" spans="1:18" x14ac:dyDescent="0.25">
      <c r="A17" s="47"/>
      <c r="B17" s="33">
        <v>65.1892</v>
      </c>
      <c r="C17" s="34">
        <v>0.38462000000000002</v>
      </c>
      <c r="D17" s="35">
        <v>7.6920000000000002E-2</v>
      </c>
      <c r="F17" s="47"/>
      <c r="G17" s="34">
        <v>61.5</v>
      </c>
      <c r="H17" s="34">
        <v>15</v>
      </c>
      <c r="I17" s="34">
        <v>1</v>
      </c>
      <c r="J17" s="34">
        <v>62.5</v>
      </c>
      <c r="K17" s="34">
        <v>30</v>
      </c>
      <c r="L17" s="34">
        <v>3</v>
      </c>
      <c r="M17" s="34">
        <v>62.7</v>
      </c>
      <c r="N17" s="34">
        <v>15</v>
      </c>
      <c r="O17" s="34">
        <v>1</v>
      </c>
      <c r="P17" s="34">
        <v>62.5</v>
      </c>
      <c r="Q17" s="34">
        <v>14</v>
      </c>
      <c r="R17" s="35">
        <v>1</v>
      </c>
    </row>
    <row r="18" spans="1:18" x14ac:dyDescent="0.25">
      <c r="A18" s="47"/>
      <c r="B18" s="33">
        <v>105.0793</v>
      </c>
      <c r="C18" s="34">
        <v>0.34615000000000001</v>
      </c>
      <c r="D18" s="35">
        <v>3.8460000000000001E-2</v>
      </c>
      <c r="F18" s="47" t="s">
        <v>66</v>
      </c>
      <c r="G18" s="34">
        <v>102.2</v>
      </c>
      <c r="H18" s="34">
        <v>7.1</v>
      </c>
      <c r="I18" s="34">
        <v>0.7</v>
      </c>
      <c r="J18" s="34">
        <v>102.2</v>
      </c>
      <c r="K18" s="34" t="s">
        <v>63</v>
      </c>
      <c r="L18" s="34" t="s">
        <v>63</v>
      </c>
      <c r="M18" s="34">
        <v>102</v>
      </c>
      <c r="N18" s="34">
        <v>4.5999999999999996</v>
      </c>
      <c r="O18" s="34">
        <v>0.4</v>
      </c>
      <c r="P18" s="34">
        <v>103</v>
      </c>
      <c r="Q18" s="34">
        <v>5.8</v>
      </c>
      <c r="R18" s="35">
        <v>0.6</v>
      </c>
    </row>
    <row r="19" spans="1:18" x14ac:dyDescent="0.25">
      <c r="A19" s="47"/>
      <c r="B19" s="33">
        <v>88.8416</v>
      </c>
      <c r="C19" s="34">
        <v>0.34615000000000001</v>
      </c>
      <c r="D19" s="35">
        <v>3.8460000000000001E-2</v>
      </c>
      <c r="F19" s="47"/>
      <c r="G19" s="34">
        <v>82</v>
      </c>
      <c r="H19" s="34" t="s">
        <v>63</v>
      </c>
      <c r="I19" s="34" t="s">
        <v>63</v>
      </c>
      <c r="J19" s="34">
        <v>82</v>
      </c>
      <c r="K19" s="34" t="s">
        <v>63</v>
      </c>
      <c r="L19" s="34" t="s">
        <v>63</v>
      </c>
      <c r="M19" s="34">
        <v>81.8</v>
      </c>
      <c r="N19" s="34">
        <v>10.3</v>
      </c>
      <c r="O19" s="34">
        <v>0.9</v>
      </c>
      <c r="P19" s="34">
        <v>82.5</v>
      </c>
      <c r="Q19" s="34">
        <v>7.9</v>
      </c>
      <c r="R19" s="35">
        <v>0.9</v>
      </c>
    </row>
    <row r="20" spans="1:18" x14ac:dyDescent="0.25">
      <c r="A20" s="47"/>
      <c r="B20" s="33">
        <v>87.406800000000004</v>
      </c>
      <c r="C20" s="34">
        <v>0.36153999999999997</v>
      </c>
      <c r="D20" s="35">
        <v>1.154E-2</v>
      </c>
      <c r="F20" s="48"/>
      <c r="G20" s="37">
        <v>21</v>
      </c>
      <c r="H20" s="37" t="s">
        <v>63</v>
      </c>
      <c r="I20" s="37" t="s">
        <v>63</v>
      </c>
      <c r="J20" s="37">
        <v>21</v>
      </c>
      <c r="K20" s="37">
        <v>17</v>
      </c>
      <c r="L20" s="37">
        <v>1</v>
      </c>
      <c r="M20" s="37">
        <v>21.5</v>
      </c>
      <c r="N20" s="37">
        <v>7.4</v>
      </c>
      <c r="O20" s="37">
        <v>0.6</v>
      </c>
      <c r="P20" s="37" t="s">
        <v>63</v>
      </c>
      <c r="Q20" s="37">
        <v>6.2</v>
      </c>
      <c r="R20" s="38">
        <v>0.7</v>
      </c>
    </row>
    <row r="21" spans="1:18" x14ac:dyDescent="0.25">
      <c r="A21" s="47"/>
      <c r="B21" s="33">
        <v>75.322999999999993</v>
      </c>
      <c r="C21" s="34">
        <v>0.42308000000000001</v>
      </c>
      <c r="D21" s="35">
        <v>3.8460000000000001E-2</v>
      </c>
    </row>
    <row r="22" spans="1:18" x14ac:dyDescent="0.25">
      <c r="A22" s="47"/>
      <c r="B22" s="33">
        <v>74.316900000000004</v>
      </c>
      <c r="C22" s="34">
        <v>0.38462000000000002</v>
      </c>
      <c r="D22" s="35">
        <v>3.8460000000000001E-2</v>
      </c>
    </row>
    <row r="23" spans="1:18" x14ac:dyDescent="0.25">
      <c r="A23" s="47"/>
      <c r="B23" s="33">
        <v>72.523600000000002</v>
      </c>
      <c r="C23" s="34">
        <v>0.34615000000000001</v>
      </c>
      <c r="D23" s="35">
        <v>7.6920000000000002E-2</v>
      </c>
    </row>
    <row r="24" spans="1:18" x14ac:dyDescent="0.25">
      <c r="A24" s="47" t="s">
        <v>67</v>
      </c>
      <c r="B24" s="33">
        <v>105.14019999999999</v>
      </c>
      <c r="C24" s="34">
        <v>0.43076999999999999</v>
      </c>
      <c r="D24" s="35">
        <v>2.308E-2</v>
      </c>
    </row>
    <row r="25" spans="1:18" x14ac:dyDescent="0.25">
      <c r="A25" s="47"/>
      <c r="B25" s="33">
        <v>75.343500000000006</v>
      </c>
      <c r="C25" s="34">
        <v>0.46154000000000001</v>
      </c>
      <c r="D25" s="35">
        <v>3.8460000000000001E-2</v>
      </c>
    </row>
    <row r="26" spans="1:18" x14ac:dyDescent="0.25">
      <c r="A26" s="47"/>
      <c r="B26" s="33">
        <v>74.519599999999997</v>
      </c>
      <c r="C26" s="34">
        <v>0.53846000000000005</v>
      </c>
      <c r="D26" s="35">
        <v>3.8460000000000001E-2</v>
      </c>
    </row>
    <row r="27" spans="1:18" x14ac:dyDescent="0.25">
      <c r="A27" s="47"/>
      <c r="B27" s="33">
        <v>72.709400000000002</v>
      </c>
      <c r="C27" s="34">
        <v>0.46154000000000001</v>
      </c>
      <c r="D27" s="35">
        <v>3.8460000000000001E-2</v>
      </c>
    </row>
    <row r="28" spans="1:18" x14ac:dyDescent="0.25">
      <c r="A28" s="47"/>
      <c r="B28" s="33">
        <v>62.432000000000002</v>
      </c>
      <c r="C28" s="34">
        <v>0.40769</v>
      </c>
      <c r="D28" s="35">
        <v>2.308E-2</v>
      </c>
    </row>
    <row r="29" spans="1:18" x14ac:dyDescent="0.25">
      <c r="A29" s="47"/>
      <c r="B29" s="33">
        <v>61.6449</v>
      </c>
      <c r="C29" s="34">
        <v>0.50049999999999994</v>
      </c>
      <c r="D29" s="35">
        <v>0.11538</v>
      </c>
    </row>
    <row r="30" spans="1:18" x14ac:dyDescent="0.25">
      <c r="A30" s="47"/>
      <c r="B30" s="33">
        <v>105.17010000000001</v>
      </c>
      <c r="C30" s="34">
        <v>0.53846000000000005</v>
      </c>
      <c r="D30" s="35">
        <v>7.6920000000000002E-2</v>
      </c>
    </row>
    <row r="31" spans="1:18" x14ac:dyDescent="0.25">
      <c r="A31" s="47"/>
      <c r="B31" s="33">
        <v>83.968999999999994</v>
      </c>
      <c r="C31" s="34">
        <v>0.50385000000000002</v>
      </c>
      <c r="D31" s="35">
        <v>7.6899999999999998E-3</v>
      </c>
    </row>
    <row r="32" spans="1:18" x14ac:dyDescent="0.25">
      <c r="A32" s="47"/>
      <c r="B32" s="33">
        <v>75.355599999999995</v>
      </c>
      <c r="C32" s="34">
        <v>0.56923000000000001</v>
      </c>
      <c r="D32" s="35">
        <v>7.6899999999999998E-3</v>
      </c>
    </row>
    <row r="33" spans="1:4" x14ac:dyDescent="0.25">
      <c r="A33" s="47"/>
      <c r="B33" s="33">
        <v>72.539000000000001</v>
      </c>
      <c r="C33" s="34">
        <v>0.57691999999999999</v>
      </c>
      <c r="D33" s="35">
        <v>7.6920000000000002E-2</v>
      </c>
    </row>
    <row r="34" spans="1:4" x14ac:dyDescent="0.25">
      <c r="A34" s="47" t="s">
        <v>68</v>
      </c>
      <c r="B34" s="33">
        <v>104.6139</v>
      </c>
      <c r="C34" s="34">
        <v>0.42308000000000001</v>
      </c>
      <c r="D34" s="35">
        <v>3.8460000000000001E-2</v>
      </c>
    </row>
    <row r="35" spans="1:4" x14ac:dyDescent="0.25">
      <c r="A35" s="47"/>
      <c r="B35" s="33">
        <v>73.947299999999998</v>
      </c>
      <c r="C35" s="34">
        <v>0.53846000000000005</v>
      </c>
      <c r="D35" s="35">
        <v>3.8460000000000001E-2</v>
      </c>
    </row>
    <row r="36" spans="1:4" x14ac:dyDescent="0.25">
      <c r="A36" s="47"/>
      <c r="B36" s="33">
        <v>73.0137</v>
      </c>
      <c r="C36" s="34">
        <v>0.57691999999999999</v>
      </c>
      <c r="D36" s="35">
        <v>3.8460000000000001E-2</v>
      </c>
    </row>
    <row r="37" spans="1:4" x14ac:dyDescent="0.25">
      <c r="A37" s="47"/>
      <c r="B37" s="33">
        <v>72.332300000000004</v>
      </c>
      <c r="C37" s="34">
        <v>0.59614999999999996</v>
      </c>
      <c r="D37" s="35">
        <v>3.0769999999999999E-2</v>
      </c>
    </row>
    <row r="38" spans="1:4" x14ac:dyDescent="0.25">
      <c r="A38" s="47"/>
      <c r="B38" s="33">
        <v>64.474800000000002</v>
      </c>
      <c r="C38" s="34">
        <v>0.43076999999999999</v>
      </c>
      <c r="D38" s="35">
        <v>2.308E-2</v>
      </c>
    </row>
    <row r="39" spans="1:4" x14ac:dyDescent="0.25">
      <c r="A39" s="47"/>
      <c r="B39" s="33">
        <v>105.09480000000001</v>
      </c>
      <c r="C39" s="34">
        <v>0.46154000000000001</v>
      </c>
      <c r="D39" s="35">
        <v>0.15384999999999999</v>
      </c>
    </row>
    <row r="40" spans="1:4" x14ac:dyDescent="0.25">
      <c r="A40" s="47"/>
      <c r="B40" s="33">
        <v>81.209199999999996</v>
      </c>
      <c r="C40" s="34">
        <v>0.65385000000000004</v>
      </c>
      <c r="D40" s="35">
        <v>0.11538</v>
      </c>
    </row>
    <row r="41" spans="1:4" x14ac:dyDescent="0.25">
      <c r="A41" s="47"/>
      <c r="B41" s="33">
        <v>63.959899999999998</v>
      </c>
      <c r="C41" s="34">
        <v>0.53846000000000005</v>
      </c>
      <c r="D41" s="35">
        <v>0.15384999999999999</v>
      </c>
    </row>
    <row r="42" spans="1:4" x14ac:dyDescent="0.25">
      <c r="A42" s="47"/>
      <c r="B42" s="33">
        <v>105.2291</v>
      </c>
      <c r="C42" s="34">
        <v>0.42308000000000001</v>
      </c>
      <c r="D42" s="35">
        <v>0.15384999999999999</v>
      </c>
    </row>
    <row r="43" spans="1:4" x14ac:dyDescent="0.25">
      <c r="A43" s="47"/>
      <c r="B43" s="33">
        <v>82.0488</v>
      </c>
      <c r="C43" s="34">
        <v>0.46154000000000001</v>
      </c>
      <c r="D43" s="35">
        <v>7.6920000000000002E-2</v>
      </c>
    </row>
    <row r="44" spans="1:4" x14ac:dyDescent="0.25">
      <c r="A44" s="47" t="s">
        <v>69</v>
      </c>
      <c r="B44" s="33">
        <v>102.6564</v>
      </c>
      <c r="C44" s="34">
        <v>0.80769000000000002</v>
      </c>
      <c r="D44" s="35">
        <v>0.15384999999999999</v>
      </c>
    </row>
    <row r="45" spans="1:4" x14ac:dyDescent="0.25">
      <c r="A45" s="47"/>
      <c r="B45" s="33">
        <v>79.301100000000005</v>
      </c>
      <c r="C45" s="34">
        <v>1</v>
      </c>
      <c r="D45" s="35">
        <v>0.23077</v>
      </c>
    </row>
    <row r="46" spans="1:4" x14ac:dyDescent="0.25">
      <c r="A46" s="47"/>
      <c r="B46" s="33">
        <v>62.662399999999998</v>
      </c>
      <c r="C46" s="34">
        <v>0.51219999999999999</v>
      </c>
      <c r="D46" s="35">
        <v>0.11538</v>
      </c>
    </row>
    <row r="47" spans="1:4" x14ac:dyDescent="0.25">
      <c r="A47" s="47"/>
      <c r="B47" s="33">
        <v>102.2748</v>
      </c>
      <c r="C47" s="34">
        <v>0.65385000000000004</v>
      </c>
      <c r="D47" s="35">
        <v>0.15384999999999999</v>
      </c>
    </row>
    <row r="48" spans="1:4" x14ac:dyDescent="0.25">
      <c r="A48" s="48"/>
      <c r="B48" s="39">
        <v>78.537899999999993</v>
      </c>
      <c r="C48" s="37">
        <v>0.73077000000000003</v>
      </c>
      <c r="D48" s="38">
        <v>0.11538</v>
      </c>
    </row>
  </sheetData>
  <mergeCells count="8">
    <mergeCell ref="A34:A43"/>
    <mergeCell ref="A44:A48"/>
    <mergeCell ref="A3:A13"/>
    <mergeCell ref="F4:F12"/>
    <mergeCell ref="F13:F17"/>
    <mergeCell ref="A14:A23"/>
    <mergeCell ref="F18:F20"/>
    <mergeCell ref="A24:A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"/>
  <sheetViews>
    <sheetView zoomScale="73" zoomScaleNormal="73" workbookViewId="0">
      <selection activeCell="D42" sqref="D42"/>
    </sheetView>
  </sheetViews>
  <sheetFormatPr defaultColWidth="9.140625" defaultRowHeight="15" x14ac:dyDescent="0.25"/>
  <cols>
    <col min="1" max="1" width="25.85546875" style="1" customWidth="1"/>
    <col min="2" max="2" width="20.5703125" style="1" customWidth="1"/>
    <col min="3" max="3" width="22.7109375" style="1" customWidth="1"/>
    <col min="4" max="4" width="19.140625" style="1" customWidth="1"/>
    <col min="5" max="5" width="19.7109375" style="1" customWidth="1"/>
    <col min="6" max="6" width="18.42578125" style="1" customWidth="1"/>
    <col min="7" max="8" width="9.140625" style="1"/>
    <col min="9" max="9" width="17.140625" style="1" customWidth="1"/>
    <col min="10" max="10" width="19.28515625" style="1" customWidth="1"/>
    <col min="11" max="11" width="21.140625" style="1" customWidth="1"/>
    <col min="12" max="12" width="18" style="1" customWidth="1"/>
    <col min="13" max="14" width="18.28515625" style="1" customWidth="1"/>
    <col min="15" max="15" width="13.140625" style="1" customWidth="1"/>
    <col min="16" max="16" width="12.140625" style="1" customWidth="1"/>
    <col min="17" max="17" width="13.140625" style="1" customWidth="1"/>
    <col min="18" max="18" width="15.28515625" style="1" customWidth="1"/>
    <col min="19" max="16384" width="9.140625" style="1"/>
  </cols>
  <sheetData>
    <row r="1" spans="1:20" ht="15.75" x14ac:dyDescent="0.25">
      <c r="A1" s="40" t="s">
        <v>70</v>
      </c>
      <c r="B1" s="6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2"/>
      <c r="O1" s="2"/>
      <c r="P1" s="2"/>
      <c r="Q1" s="2"/>
      <c r="R1" s="2"/>
      <c r="S1" s="2"/>
      <c r="T1" s="2"/>
    </row>
    <row r="2" spans="1:20" ht="15.75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20" ht="15.75" x14ac:dyDescent="0.25">
      <c r="A3" s="6"/>
      <c r="B3" s="5" t="s">
        <v>71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7</v>
      </c>
      <c r="H3" s="6"/>
      <c r="J3" s="5" t="s">
        <v>1</v>
      </c>
      <c r="K3" s="5" t="s">
        <v>2</v>
      </c>
      <c r="L3" s="5" t="s">
        <v>3</v>
      </c>
      <c r="M3" s="5" t="s">
        <v>7</v>
      </c>
    </row>
    <row r="4" spans="1:20" ht="15.75" x14ac:dyDescent="0.25">
      <c r="A4" s="5" t="s">
        <v>72</v>
      </c>
      <c r="B4" s="6" t="s">
        <v>73</v>
      </c>
      <c r="C4" s="6" t="s">
        <v>74</v>
      </c>
      <c r="D4" s="6"/>
      <c r="E4" s="6"/>
      <c r="F4" s="6"/>
      <c r="G4" s="6"/>
      <c r="H4" s="6"/>
      <c r="I4" s="6" t="s">
        <v>11</v>
      </c>
      <c r="J4" s="6">
        <v>16</v>
      </c>
      <c r="K4" s="6">
        <v>11</v>
      </c>
      <c r="L4" s="6">
        <v>16</v>
      </c>
      <c r="M4" s="6">
        <v>43</v>
      </c>
    </row>
    <row r="5" spans="1:20" ht="15.75" x14ac:dyDescent="0.25">
      <c r="A5" s="5"/>
      <c r="B5" s="6"/>
      <c r="C5" s="6" t="s">
        <v>5</v>
      </c>
      <c r="D5" s="6">
        <v>7</v>
      </c>
      <c r="E5" s="6">
        <v>6</v>
      </c>
      <c r="F5" s="6">
        <v>8</v>
      </c>
      <c r="G5" s="6">
        <v>21</v>
      </c>
      <c r="H5" s="6"/>
      <c r="I5" s="6" t="s">
        <v>9</v>
      </c>
      <c r="J5" s="6">
        <v>4</v>
      </c>
      <c r="K5" s="6">
        <v>2</v>
      </c>
      <c r="L5" s="6">
        <v>1</v>
      </c>
      <c r="M5" s="6">
        <v>7</v>
      </c>
    </row>
    <row r="6" spans="1:20" ht="15.75" x14ac:dyDescent="0.25">
      <c r="A6" s="5"/>
      <c r="B6" s="6"/>
      <c r="C6" s="6" t="s">
        <v>8</v>
      </c>
      <c r="D6" s="6">
        <v>6</v>
      </c>
      <c r="E6" s="6">
        <v>3</v>
      </c>
      <c r="F6" s="6">
        <v>6</v>
      </c>
      <c r="G6" s="6">
        <v>15</v>
      </c>
      <c r="H6" s="6"/>
      <c r="I6" s="6" t="s">
        <v>10</v>
      </c>
      <c r="J6" s="6">
        <v>2</v>
      </c>
      <c r="K6" s="6">
        <v>3</v>
      </c>
      <c r="L6" s="6">
        <v>3</v>
      </c>
      <c r="M6" s="6">
        <v>8</v>
      </c>
    </row>
    <row r="7" spans="1:20" ht="15.75" x14ac:dyDescent="0.25">
      <c r="A7" s="5"/>
      <c r="B7" s="6"/>
      <c r="C7" s="6" t="s">
        <v>75</v>
      </c>
      <c r="D7" s="6"/>
      <c r="E7" s="6"/>
      <c r="F7" s="6"/>
      <c r="G7" s="6"/>
      <c r="H7" s="6"/>
      <c r="I7" s="6" t="s">
        <v>12</v>
      </c>
      <c r="J7" s="6">
        <v>1</v>
      </c>
      <c r="K7" s="6"/>
      <c r="L7" s="6">
        <v>3</v>
      </c>
      <c r="M7" s="6">
        <v>4</v>
      </c>
    </row>
    <row r="8" spans="1:20" ht="15.75" x14ac:dyDescent="0.25">
      <c r="A8" s="5"/>
      <c r="B8" s="6"/>
      <c r="C8" s="6" t="s">
        <v>9</v>
      </c>
      <c r="D8" s="6">
        <v>4</v>
      </c>
      <c r="E8" s="6">
        <v>2</v>
      </c>
      <c r="F8" s="6">
        <v>1</v>
      </c>
      <c r="G8" s="6">
        <v>7</v>
      </c>
      <c r="H8" s="6"/>
      <c r="I8" s="6" t="s">
        <v>13</v>
      </c>
      <c r="J8" s="6"/>
      <c r="K8" s="6"/>
      <c r="L8" s="6"/>
      <c r="M8" s="6">
        <v>62</v>
      </c>
    </row>
    <row r="9" spans="1:20" ht="15.75" x14ac:dyDescent="0.25">
      <c r="A9" s="5"/>
      <c r="B9" s="6"/>
      <c r="C9" s="6" t="s">
        <v>10</v>
      </c>
      <c r="D9" s="6">
        <v>2</v>
      </c>
      <c r="E9" s="6">
        <v>3</v>
      </c>
      <c r="F9" s="6">
        <v>3</v>
      </c>
      <c r="G9" s="6">
        <v>8</v>
      </c>
      <c r="H9" s="6"/>
      <c r="I9" s="6"/>
      <c r="J9" s="6"/>
      <c r="K9" s="6"/>
      <c r="L9" s="6"/>
      <c r="M9" s="6"/>
    </row>
    <row r="10" spans="1:20" ht="15.75" x14ac:dyDescent="0.25">
      <c r="A10" s="5"/>
      <c r="B10" s="6"/>
      <c r="C10" s="6" t="s">
        <v>12</v>
      </c>
      <c r="D10" s="6">
        <v>1</v>
      </c>
      <c r="E10" s="6"/>
      <c r="F10" s="6">
        <v>3</v>
      </c>
      <c r="G10" s="6">
        <v>4</v>
      </c>
      <c r="H10" s="6"/>
      <c r="I10" s="6"/>
      <c r="J10" s="6"/>
      <c r="K10" s="6"/>
      <c r="L10" s="6"/>
      <c r="M10" s="6"/>
    </row>
    <row r="11" spans="1:20" ht="15.75" x14ac:dyDescent="0.25">
      <c r="A11" s="5"/>
      <c r="B11" s="6"/>
      <c r="C11" s="6" t="s">
        <v>6</v>
      </c>
      <c r="D11" s="6">
        <v>3</v>
      </c>
      <c r="E11" s="6">
        <v>2</v>
      </c>
      <c r="F11" s="6">
        <v>2</v>
      </c>
      <c r="G11" s="6">
        <v>7</v>
      </c>
      <c r="H11" s="6"/>
      <c r="I11" s="6"/>
      <c r="J11" s="6"/>
      <c r="K11" s="6"/>
      <c r="L11" s="6"/>
      <c r="M11" s="6"/>
    </row>
    <row r="12" spans="1:20" ht="15.75" x14ac:dyDescent="0.25">
      <c r="A12" s="5"/>
      <c r="B12" s="6"/>
      <c r="C12" s="6" t="s">
        <v>48</v>
      </c>
      <c r="D12" s="6"/>
      <c r="E12" s="6"/>
      <c r="F12" s="6"/>
      <c r="G12" s="6"/>
      <c r="H12" s="6"/>
      <c r="I12" s="6"/>
      <c r="J12" s="6"/>
      <c r="K12" s="6"/>
      <c r="L12" s="6"/>
      <c r="M12" s="6"/>
    </row>
    <row r="13" spans="1:20" ht="15.75" x14ac:dyDescent="0.25">
      <c r="A13" s="5"/>
      <c r="B13" s="6"/>
      <c r="C13" s="6" t="s">
        <v>13</v>
      </c>
      <c r="D13" s="6">
        <v>23</v>
      </c>
      <c r="E13" s="6">
        <v>16</v>
      </c>
      <c r="F13" s="6">
        <v>23</v>
      </c>
      <c r="G13" s="6">
        <v>62</v>
      </c>
      <c r="H13" s="6"/>
      <c r="I13" s="6"/>
      <c r="J13" s="6"/>
      <c r="K13" s="6"/>
      <c r="L13" s="6"/>
      <c r="M13" s="6"/>
    </row>
    <row r="14" spans="1:20" ht="15.75" x14ac:dyDescent="0.25">
      <c r="A14" s="5"/>
      <c r="B14" s="6"/>
      <c r="C14" s="6"/>
      <c r="D14" s="6"/>
      <c r="E14" s="6"/>
      <c r="F14" s="6"/>
      <c r="G14" s="6"/>
      <c r="H14" s="6"/>
    </row>
    <row r="15" spans="1:20" ht="15.75" x14ac:dyDescent="0.25">
      <c r="A15" s="5" t="s">
        <v>76</v>
      </c>
      <c r="B15" s="6" t="s">
        <v>77</v>
      </c>
      <c r="C15" s="6" t="s">
        <v>78</v>
      </c>
      <c r="D15" s="6">
        <v>1</v>
      </c>
      <c r="E15" s="6"/>
      <c r="F15" s="6">
        <v>3</v>
      </c>
      <c r="G15" s="6">
        <v>4</v>
      </c>
      <c r="H15" s="6"/>
      <c r="I15" s="6" t="s">
        <v>11</v>
      </c>
      <c r="J15" s="6">
        <v>15</v>
      </c>
      <c r="K15" s="6">
        <v>9</v>
      </c>
      <c r="L15" s="6">
        <v>12</v>
      </c>
      <c r="M15" s="6">
        <v>36</v>
      </c>
    </row>
    <row r="16" spans="1:20" ht="15.75" x14ac:dyDescent="0.25">
      <c r="A16" s="5"/>
      <c r="B16" s="6"/>
      <c r="C16" s="6" t="s">
        <v>5</v>
      </c>
      <c r="D16" s="6">
        <v>5</v>
      </c>
      <c r="E16" s="6">
        <v>2</v>
      </c>
      <c r="F16" s="6">
        <v>3</v>
      </c>
      <c r="G16" s="6">
        <v>10</v>
      </c>
      <c r="H16" s="6"/>
      <c r="I16" s="6" t="s">
        <v>9</v>
      </c>
      <c r="J16" s="6">
        <v>3</v>
      </c>
      <c r="K16" s="6">
        <v>3</v>
      </c>
      <c r="L16" s="6">
        <v>6</v>
      </c>
      <c r="M16" s="6">
        <v>12</v>
      </c>
    </row>
    <row r="17" spans="1:13" ht="15.75" x14ac:dyDescent="0.25">
      <c r="A17" s="5"/>
      <c r="B17" s="6"/>
      <c r="C17" s="6" t="s">
        <v>8</v>
      </c>
      <c r="D17" s="6">
        <v>5</v>
      </c>
      <c r="E17" s="6">
        <v>3</v>
      </c>
      <c r="F17" s="6">
        <v>5</v>
      </c>
      <c r="G17" s="6">
        <v>13</v>
      </c>
      <c r="H17" s="6"/>
      <c r="I17" s="6" t="s">
        <v>10</v>
      </c>
      <c r="J17" s="6">
        <v>1</v>
      </c>
      <c r="K17" s="6">
        <v>1</v>
      </c>
      <c r="L17" s="6">
        <v>5</v>
      </c>
      <c r="M17" s="6">
        <v>7</v>
      </c>
    </row>
    <row r="18" spans="1:13" ht="15.75" x14ac:dyDescent="0.25">
      <c r="A18" s="5"/>
      <c r="B18" s="6"/>
      <c r="C18" s="6" t="s">
        <v>79</v>
      </c>
      <c r="D18" s="6">
        <v>1</v>
      </c>
      <c r="E18" s="6"/>
      <c r="F18" s="6"/>
      <c r="G18" s="6">
        <v>1</v>
      </c>
      <c r="H18" s="6"/>
      <c r="I18" s="6" t="s">
        <v>12</v>
      </c>
      <c r="J18" s="6"/>
      <c r="K18" s="6">
        <v>2</v>
      </c>
      <c r="L18" s="6">
        <v>2</v>
      </c>
      <c r="M18" s="6">
        <v>4</v>
      </c>
    </row>
    <row r="19" spans="1:13" ht="15.75" x14ac:dyDescent="0.25">
      <c r="A19" s="5"/>
      <c r="B19" s="6"/>
      <c r="C19" s="6" t="s">
        <v>9</v>
      </c>
      <c r="D19" s="6">
        <v>3</v>
      </c>
      <c r="E19" s="6">
        <v>3</v>
      </c>
      <c r="F19" s="6">
        <v>6</v>
      </c>
      <c r="G19" s="6">
        <v>12</v>
      </c>
      <c r="H19" s="6"/>
      <c r="I19" s="6" t="s">
        <v>13</v>
      </c>
      <c r="J19" s="6"/>
      <c r="K19" s="6"/>
      <c r="L19" s="6"/>
      <c r="M19" s="6">
        <v>59</v>
      </c>
    </row>
    <row r="20" spans="1:13" ht="15.75" x14ac:dyDescent="0.25">
      <c r="A20" s="5"/>
      <c r="B20" s="6"/>
      <c r="C20" s="6" t="s">
        <v>10</v>
      </c>
      <c r="D20" s="6">
        <v>1</v>
      </c>
      <c r="E20" s="6">
        <v>1</v>
      </c>
      <c r="F20" s="6">
        <v>5</v>
      </c>
      <c r="G20" s="6">
        <v>7</v>
      </c>
      <c r="H20" s="6"/>
      <c r="I20" s="6"/>
      <c r="J20" s="6"/>
      <c r="K20" s="6"/>
      <c r="L20" s="6"/>
      <c r="M20" s="6"/>
    </row>
    <row r="21" spans="1:13" ht="15.75" x14ac:dyDescent="0.25">
      <c r="A21" s="5"/>
      <c r="B21" s="6"/>
      <c r="C21" s="6" t="s">
        <v>12</v>
      </c>
      <c r="D21" s="6"/>
      <c r="E21" s="6">
        <v>2</v>
      </c>
      <c r="F21" s="6">
        <v>2</v>
      </c>
      <c r="G21" s="6">
        <v>4</v>
      </c>
      <c r="H21" s="6"/>
      <c r="I21" s="6"/>
      <c r="J21" s="6"/>
      <c r="K21" s="6"/>
      <c r="L21" s="6"/>
      <c r="M21" s="6"/>
    </row>
    <row r="22" spans="1:13" ht="15.75" x14ac:dyDescent="0.25">
      <c r="A22" s="5"/>
      <c r="B22" s="6"/>
      <c r="C22" s="6" t="s">
        <v>6</v>
      </c>
      <c r="D22" s="6">
        <v>3</v>
      </c>
      <c r="E22" s="6">
        <v>1</v>
      </c>
      <c r="F22" s="6"/>
      <c r="G22" s="6">
        <v>4</v>
      </c>
      <c r="H22" s="6"/>
      <c r="I22" s="6"/>
      <c r="J22" s="6"/>
      <c r="K22" s="6"/>
      <c r="L22" s="6"/>
      <c r="M22" s="6"/>
    </row>
    <row r="23" spans="1:13" ht="15.75" x14ac:dyDescent="0.25">
      <c r="A23" s="5"/>
      <c r="B23" s="6"/>
      <c r="C23" s="6" t="s">
        <v>48</v>
      </c>
      <c r="D23" s="6"/>
      <c r="E23" s="6">
        <v>3</v>
      </c>
      <c r="F23" s="6">
        <v>1</v>
      </c>
      <c r="G23" s="6">
        <v>4</v>
      </c>
      <c r="H23" s="6"/>
      <c r="I23" s="6"/>
      <c r="J23" s="6"/>
      <c r="K23" s="6"/>
      <c r="L23" s="6"/>
      <c r="M23" s="6"/>
    </row>
    <row r="24" spans="1:13" ht="15.75" x14ac:dyDescent="0.25">
      <c r="A24" s="5"/>
      <c r="B24" s="6"/>
      <c r="C24" s="6" t="s">
        <v>13</v>
      </c>
      <c r="D24" s="6">
        <v>19</v>
      </c>
      <c r="E24" s="6">
        <v>15</v>
      </c>
      <c r="F24" s="6">
        <v>25</v>
      </c>
      <c r="G24" s="6">
        <v>59</v>
      </c>
      <c r="H24" s="6"/>
      <c r="I24" s="6"/>
      <c r="J24" s="6"/>
      <c r="K24" s="6"/>
      <c r="L24" s="6"/>
      <c r="M24" s="6"/>
    </row>
    <row r="25" spans="1:13" ht="15.75" x14ac:dyDescent="0.25">
      <c r="A25" s="5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</row>
    <row r="26" spans="1:13" ht="15.75" x14ac:dyDescent="0.25">
      <c r="A26" s="5" t="s">
        <v>80</v>
      </c>
      <c r="B26" s="6" t="s">
        <v>81</v>
      </c>
      <c r="C26" s="6" t="s">
        <v>74</v>
      </c>
      <c r="D26" s="6"/>
      <c r="E26" s="6"/>
      <c r="F26" s="6"/>
      <c r="G26" s="6"/>
      <c r="H26" s="6"/>
      <c r="I26" s="6" t="s">
        <v>11</v>
      </c>
      <c r="J26" s="6">
        <v>12</v>
      </c>
      <c r="K26" s="6">
        <v>10</v>
      </c>
      <c r="L26" s="6">
        <v>7</v>
      </c>
      <c r="M26" s="6">
        <v>29</v>
      </c>
    </row>
    <row r="27" spans="1:13" ht="15.75" x14ac:dyDescent="0.25">
      <c r="A27" s="6"/>
      <c r="B27" s="6"/>
      <c r="C27" s="6" t="s">
        <v>5</v>
      </c>
      <c r="D27" s="6">
        <v>2</v>
      </c>
      <c r="E27" s="6">
        <v>3</v>
      </c>
      <c r="F27" s="6">
        <v>1</v>
      </c>
      <c r="G27" s="6">
        <v>6</v>
      </c>
      <c r="H27" s="6"/>
      <c r="I27" s="6" t="s">
        <v>9</v>
      </c>
      <c r="J27" s="6">
        <v>4</v>
      </c>
      <c r="K27" s="6">
        <v>1</v>
      </c>
      <c r="L27" s="6"/>
      <c r="M27" s="6">
        <v>5</v>
      </c>
    </row>
    <row r="28" spans="1:13" ht="15.75" x14ac:dyDescent="0.25">
      <c r="A28" s="6"/>
      <c r="B28" s="6"/>
      <c r="C28" s="6" t="s">
        <v>8</v>
      </c>
      <c r="D28" s="6">
        <v>7</v>
      </c>
      <c r="E28" s="6">
        <v>5</v>
      </c>
      <c r="F28" s="6">
        <v>5</v>
      </c>
      <c r="G28" s="6">
        <v>17</v>
      </c>
      <c r="H28" s="6"/>
      <c r="I28" s="6" t="s">
        <v>10</v>
      </c>
      <c r="J28" s="6">
        <v>2</v>
      </c>
      <c r="K28" s="6">
        <v>2</v>
      </c>
      <c r="L28" s="6"/>
      <c r="M28" s="6">
        <v>4</v>
      </c>
    </row>
    <row r="29" spans="1:13" ht="15.75" x14ac:dyDescent="0.25">
      <c r="A29" s="6"/>
      <c r="B29" s="6"/>
      <c r="C29" s="6" t="s">
        <v>79</v>
      </c>
      <c r="D29" s="6"/>
      <c r="E29" s="6">
        <v>1</v>
      </c>
      <c r="F29" s="6"/>
      <c r="G29" s="6">
        <v>1</v>
      </c>
      <c r="H29" s="6"/>
      <c r="I29" s="6" t="s">
        <v>12</v>
      </c>
      <c r="J29" s="6">
        <v>1</v>
      </c>
      <c r="K29" s="6"/>
      <c r="L29" s="6"/>
      <c r="M29" s="6">
        <v>1</v>
      </c>
    </row>
    <row r="30" spans="1:13" ht="15.75" x14ac:dyDescent="0.25">
      <c r="A30" s="6"/>
      <c r="B30" s="6"/>
      <c r="C30" s="6" t="s">
        <v>9</v>
      </c>
      <c r="D30" s="6">
        <v>4</v>
      </c>
      <c r="E30" s="6">
        <v>1</v>
      </c>
      <c r="F30" s="6"/>
      <c r="G30" s="6">
        <v>5</v>
      </c>
      <c r="H30" s="6"/>
      <c r="I30" s="6" t="s">
        <v>13</v>
      </c>
      <c r="J30" s="6"/>
      <c r="K30" s="6"/>
      <c r="L30" s="6"/>
      <c r="M30" s="6">
        <v>39</v>
      </c>
    </row>
    <row r="31" spans="1:13" ht="15.75" x14ac:dyDescent="0.25">
      <c r="A31" s="6"/>
      <c r="B31" s="6"/>
      <c r="C31" s="6" t="s">
        <v>10</v>
      </c>
      <c r="D31" s="6">
        <v>2</v>
      </c>
      <c r="E31" s="6">
        <v>2</v>
      </c>
      <c r="F31" s="6"/>
      <c r="G31" s="6">
        <v>4</v>
      </c>
      <c r="H31" s="6"/>
      <c r="I31" s="6"/>
      <c r="J31" s="6"/>
      <c r="K31" s="6"/>
      <c r="L31" s="6"/>
      <c r="M31" s="6"/>
    </row>
    <row r="32" spans="1:13" ht="15.75" x14ac:dyDescent="0.25">
      <c r="A32" s="6"/>
      <c r="B32" s="6"/>
      <c r="C32" s="6" t="s">
        <v>12</v>
      </c>
      <c r="D32" s="6">
        <v>1</v>
      </c>
      <c r="E32" s="6"/>
      <c r="F32" s="6"/>
      <c r="G32" s="6">
        <v>1</v>
      </c>
      <c r="H32" s="6"/>
      <c r="I32" s="6"/>
      <c r="J32" s="6"/>
      <c r="K32" s="6"/>
      <c r="L32" s="6"/>
      <c r="M32" s="6"/>
    </row>
    <row r="33" spans="1:13" ht="15.75" x14ac:dyDescent="0.25">
      <c r="A33" s="6"/>
      <c r="B33" s="6"/>
      <c r="C33" s="6" t="s">
        <v>6</v>
      </c>
      <c r="D33" s="6">
        <v>3</v>
      </c>
      <c r="E33" s="6">
        <v>1</v>
      </c>
      <c r="F33" s="6">
        <v>1</v>
      </c>
      <c r="G33" s="6">
        <v>5</v>
      </c>
      <c r="H33" s="6"/>
      <c r="I33" s="6"/>
      <c r="J33" s="6"/>
      <c r="K33" s="6"/>
      <c r="L33" s="6"/>
      <c r="M33" s="6"/>
    </row>
    <row r="34" spans="1:13" ht="15.75" x14ac:dyDescent="0.25">
      <c r="A34" s="6"/>
      <c r="B34" s="6"/>
      <c r="C34" s="6" t="s">
        <v>13</v>
      </c>
      <c r="D34" s="6">
        <v>19</v>
      </c>
      <c r="E34" s="6">
        <v>13</v>
      </c>
      <c r="F34" s="6">
        <v>7</v>
      </c>
      <c r="G34" s="6">
        <v>39</v>
      </c>
      <c r="H34" s="6"/>
      <c r="I34" s="6"/>
      <c r="J34" s="6"/>
      <c r="K34" s="6"/>
      <c r="L34" s="6"/>
      <c r="M34" s="6"/>
    </row>
    <row r="35" spans="1:13" ht="15.75" x14ac:dyDescent="0.2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</row>
    <row r="36" spans="1:13" ht="15.75" x14ac:dyDescent="0.25">
      <c r="A36" s="6" t="s">
        <v>82</v>
      </c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workbookViewId="0">
      <selection activeCell="O20" sqref="O20"/>
    </sheetView>
  </sheetViews>
  <sheetFormatPr defaultRowHeight="15.75" x14ac:dyDescent="0.25"/>
  <cols>
    <col min="1" max="1" width="9.140625" style="6"/>
    <col min="2" max="2" width="9.85546875" style="6" bestFit="1" customWidth="1"/>
    <col min="3" max="3" width="11.5703125" style="6" customWidth="1"/>
    <col min="4" max="16" width="9.28515625" style="6" bestFit="1" customWidth="1"/>
    <col min="17" max="16384" width="9.140625" style="6"/>
  </cols>
  <sheetData>
    <row r="1" spans="1:13" x14ac:dyDescent="0.25">
      <c r="A1" s="7" t="s">
        <v>83</v>
      </c>
    </row>
    <row r="2" spans="1:13" x14ac:dyDescent="0.25">
      <c r="B2" s="4" t="s">
        <v>84</v>
      </c>
      <c r="C2" s="42" t="s">
        <v>85</v>
      </c>
      <c r="D2" s="42">
        <v>153.5</v>
      </c>
      <c r="E2" s="42">
        <v>148.57</v>
      </c>
      <c r="F2" s="42">
        <v>133.80000000000001</v>
      </c>
      <c r="G2" s="42">
        <v>130.79</v>
      </c>
      <c r="H2" s="42">
        <v>128.66999999999999</v>
      </c>
      <c r="I2" s="42">
        <v>126.73</v>
      </c>
      <c r="J2" s="42">
        <v>160.9</v>
      </c>
      <c r="K2" s="42">
        <v>116.66</v>
      </c>
      <c r="L2" s="42" t="s">
        <v>86</v>
      </c>
    </row>
    <row r="3" spans="1:13" x14ac:dyDescent="0.25">
      <c r="B3" s="43">
        <v>0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</row>
    <row r="4" spans="1:13" x14ac:dyDescent="0.25">
      <c r="B4" s="1">
        <v>0.3</v>
      </c>
      <c r="C4" s="44">
        <v>0.95240000000000002</v>
      </c>
      <c r="D4" s="44">
        <v>0.94311</v>
      </c>
      <c r="E4" s="44">
        <v>0.99028000000000005</v>
      </c>
      <c r="F4" s="44">
        <v>0.98068</v>
      </c>
      <c r="G4" s="44">
        <v>0.98065000000000002</v>
      </c>
      <c r="H4" s="44">
        <v>0.99870000000000003</v>
      </c>
      <c r="I4" s="44">
        <v>0.90573999999999999</v>
      </c>
      <c r="J4" s="44">
        <v>0.92490000000000006</v>
      </c>
      <c r="K4" s="44">
        <v>0.92490000000000006</v>
      </c>
      <c r="L4" s="44">
        <v>0.80069999999999997</v>
      </c>
    </row>
    <row r="5" spans="1:13" x14ac:dyDescent="0.25">
      <c r="B5" s="1">
        <v>0.7</v>
      </c>
      <c r="C5" s="44">
        <v>0.92490000000000006</v>
      </c>
      <c r="D5" s="44">
        <v>0.93394999999999995</v>
      </c>
      <c r="E5" s="44">
        <v>0.94318000000000002</v>
      </c>
      <c r="F5" s="44">
        <v>0.93400000000000005</v>
      </c>
      <c r="G5" s="44">
        <v>0.89822000000000002</v>
      </c>
      <c r="H5" s="44">
        <v>0.88954</v>
      </c>
      <c r="I5" s="44">
        <v>0.88570000000000004</v>
      </c>
      <c r="J5" s="44">
        <v>0.90700000000000003</v>
      </c>
      <c r="K5" s="44">
        <v>0.8982</v>
      </c>
      <c r="L5" s="44">
        <v>0.67390000000000005</v>
      </c>
    </row>
    <row r="6" spans="1:13" x14ac:dyDescent="0.25">
      <c r="B6" s="1">
        <v>1.2</v>
      </c>
      <c r="C6" s="44">
        <v>0.86384000000000005</v>
      </c>
      <c r="D6" s="44">
        <v>0.81469000000000003</v>
      </c>
      <c r="E6" s="44">
        <v>0.85546999999999995</v>
      </c>
      <c r="F6" s="44">
        <v>0.79896999999999996</v>
      </c>
      <c r="G6" s="44">
        <v>0.79118999999999995</v>
      </c>
      <c r="H6" s="44">
        <v>0.79898000000000002</v>
      </c>
      <c r="I6" s="44">
        <v>0.81320000000000003</v>
      </c>
      <c r="J6" s="44">
        <v>0.7823</v>
      </c>
      <c r="K6" s="44">
        <v>0.76839999999999997</v>
      </c>
      <c r="L6" s="44">
        <v>0.55940000000000001</v>
      </c>
    </row>
    <row r="7" spans="1:13" x14ac:dyDescent="0.25">
      <c r="B7" s="1">
        <v>1.9</v>
      </c>
      <c r="C7" s="44">
        <v>0.66376999999999997</v>
      </c>
      <c r="D7" s="44">
        <v>0.71065</v>
      </c>
      <c r="E7" s="44">
        <v>0.73897999999999997</v>
      </c>
      <c r="F7" s="44">
        <v>0.71072000000000002</v>
      </c>
      <c r="G7" s="44">
        <v>0.71762000000000004</v>
      </c>
      <c r="H7" s="44">
        <v>0.71036999999999995</v>
      </c>
      <c r="I7" s="44">
        <v>0.80681000000000003</v>
      </c>
      <c r="J7" s="44">
        <v>0.69689999999999996</v>
      </c>
      <c r="K7" s="44">
        <v>0.6835</v>
      </c>
      <c r="L7" s="44">
        <v>0.45129999999999998</v>
      </c>
    </row>
    <row r="8" spans="1:13" x14ac:dyDescent="0.25">
      <c r="B8" s="1">
        <v>2.9</v>
      </c>
      <c r="C8" s="44">
        <v>0.50505999999999995</v>
      </c>
      <c r="D8" s="44">
        <v>0.57338999999999996</v>
      </c>
      <c r="E8" s="44">
        <v>0.61992999999999998</v>
      </c>
      <c r="F8" s="44">
        <v>0.55688000000000004</v>
      </c>
      <c r="G8" s="44">
        <v>0.54078000000000004</v>
      </c>
      <c r="H8" s="44">
        <v>0.57335999999999998</v>
      </c>
      <c r="I8" s="44">
        <v>0.61395</v>
      </c>
      <c r="J8" s="44">
        <v>0.60199999999999998</v>
      </c>
      <c r="K8" s="44">
        <v>0.56230000000000002</v>
      </c>
      <c r="L8" s="44">
        <v>0.34560000000000002</v>
      </c>
    </row>
    <row r="9" spans="1:13" x14ac:dyDescent="0.25">
      <c r="B9" s="1">
        <v>4.4000000000000004</v>
      </c>
      <c r="C9" s="44">
        <v>0.38430999999999998</v>
      </c>
      <c r="D9" s="44">
        <v>0.40351999999999999</v>
      </c>
      <c r="E9" s="44">
        <v>0.40749000000000002</v>
      </c>
      <c r="F9" s="44">
        <v>0.3805</v>
      </c>
      <c r="G9" s="44">
        <v>0.37319000000000002</v>
      </c>
      <c r="H9" s="44">
        <v>0.37851000000000001</v>
      </c>
      <c r="I9" s="44">
        <v>0.47177000000000002</v>
      </c>
      <c r="J9" s="44">
        <v>0.44490000000000002</v>
      </c>
      <c r="K9" s="44">
        <v>0.36959999999999998</v>
      </c>
      <c r="L9" s="44">
        <v>0.15890000000000001</v>
      </c>
    </row>
    <row r="10" spans="1:13" x14ac:dyDescent="0.25">
      <c r="B10" s="1">
        <v>6.4</v>
      </c>
      <c r="C10" s="44">
        <v>0.23136999999999999</v>
      </c>
      <c r="D10" s="44">
        <v>0.22911999999999999</v>
      </c>
      <c r="E10" s="44">
        <v>0.23827999999999999</v>
      </c>
      <c r="F10" s="44">
        <v>0.23366000000000001</v>
      </c>
      <c r="G10" s="44">
        <v>0.19792000000000001</v>
      </c>
      <c r="H10" s="44">
        <v>0.28399999999999997</v>
      </c>
      <c r="I10" s="44">
        <v>0.29823</v>
      </c>
      <c r="J10" s="44">
        <v>0.2576</v>
      </c>
      <c r="K10" s="44">
        <v>0.25259999999999999</v>
      </c>
      <c r="L10" s="44">
        <v>0.10979999999999999</v>
      </c>
    </row>
    <row r="11" spans="1:13" x14ac:dyDescent="0.25">
      <c r="B11" s="1">
        <v>8.9</v>
      </c>
      <c r="C11" s="44">
        <v>0.12034</v>
      </c>
      <c r="D11" s="44">
        <v>0.13528000000000001</v>
      </c>
      <c r="E11" s="44">
        <v>0.16606000000000001</v>
      </c>
      <c r="F11" s="44">
        <v>0.18486</v>
      </c>
      <c r="G11" s="44">
        <v>0.11681999999999999</v>
      </c>
      <c r="H11" s="44">
        <v>0.16997999999999999</v>
      </c>
      <c r="I11" s="44">
        <v>0.15664</v>
      </c>
      <c r="J11" s="44">
        <v>0.12570000000000001</v>
      </c>
      <c r="K11" s="44">
        <v>0.13789999999999999</v>
      </c>
      <c r="L11" s="44">
        <v>4.3299999999999998E-2</v>
      </c>
    </row>
    <row r="12" spans="1:13" x14ac:dyDescent="0.25">
      <c r="B12" s="1">
        <v>11.9</v>
      </c>
      <c r="C12" s="44">
        <v>6.198E-2</v>
      </c>
      <c r="D12" s="44">
        <v>4.1950000000000001E-2</v>
      </c>
      <c r="E12" s="44">
        <v>2.18E-2</v>
      </c>
      <c r="F12" s="44">
        <v>1.537E-2</v>
      </c>
      <c r="G12" s="44">
        <v>2.9770000000000001E-2</v>
      </c>
      <c r="H12" s="44">
        <v>0.10148</v>
      </c>
      <c r="I12" s="44">
        <v>2.426E-2</v>
      </c>
      <c r="J12" s="44">
        <v>4.9500000000000002E-2</v>
      </c>
      <c r="K12" s="44">
        <v>2.5000000000000001E-3</v>
      </c>
      <c r="L12" s="44">
        <v>2.46E-2</v>
      </c>
    </row>
    <row r="14" spans="1:13" x14ac:dyDescent="0.25">
      <c r="A14" s="7" t="s">
        <v>87</v>
      </c>
    </row>
    <row r="15" spans="1:13" x14ac:dyDescent="0.25">
      <c r="A15" s="1"/>
      <c r="B15" s="4" t="s">
        <v>84</v>
      </c>
      <c r="C15" s="4" t="s">
        <v>88</v>
      </c>
      <c r="D15" s="42">
        <v>84.78</v>
      </c>
      <c r="E15" s="42">
        <v>65.290000000000006</v>
      </c>
      <c r="F15" s="42">
        <v>62.3</v>
      </c>
      <c r="G15" s="42">
        <v>108.2</v>
      </c>
      <c r="H15" s="42">
        <v>102.7</v>
      </c>
      <c r="I15" s="42">
        <v>100.8</v>
      </c>
      <c r="J15" s="42">
        <v>82.47</v>
      </c>
      <c r="K15" s="42">
        <v>68.3</v>
      </c>
      <c r="L15" s="42">
        <v>89</v>
      </c>
      <c r="M15" s="42" t="s">
        <v>89</v>
      </c>
    </row>
    <row r="16" spans="1:13" x14ac:dyDescent="0.25">
      <c r="A16" s="1"/>
      <c r="B16" s="43">
        <v>0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</row>
    <row r="17" spans="1:16" x14ac:dyDescent="0.25">
      <c r="A17" s="1"/>
      <c r="B17" s="1">
        <v>0.1</v>
      </c>
      <c r="C17" s="44">
        <v>0.95240000000000002</v>
      </c>
      <c r="D17" s="44">
        <v>0.9617</v>
      </c>
      <c r="E17" s="44">
        <v>0.83889999999999998</v>
      </c>
      <c r="F17" s="44">
        <v>0.89970000000000006</v>
      </c>
      <c r="G17" s="44">
        <v>0.84709999999999996</v>
      </c>
      <c r="H17" s="44">
        <v>0.9012</v>
      </c>
      <c r="I17" s="44">
        <v>0.98329999999999995</v>
      </c>
      <c r="J17" s="44">
        <v>0.87229999999999996</v>
      </c>
      <c r="K17" s="44">
        <v>0.89770000000000005</v>
      </c>
      <c r="L17" s="44">
        <v>0.97560000000000002</v>
      </c>
      <c r="M17" s="44">
        <v>0.95730000000000004</v>
      </c>
    </row>
    <row r="18" spans="1:16" x14ac:dyDescent="0.25">
      <c r="A18" s="1"/>
      <c r="B18" s="1">
        <v>0.4</v>
      </c>
      <c r="C18" s="44">
        <v>0.87229999999999996</v>
      </c>
      <c r="D18" s="44">
        <v>0.86380000000000001</v>
      </c>
      <c r="E18" s="44">
        <v>0.75349999999999995</v>
      </c>
      <c r="F18" s="44">
        <v>0.76829999999999998</v>
      </c>
      <c r="G18" s="44">
        <v>0.75349999999999995</v>
      </c>
      <c r="H18" s="44">
        <v>0.72709999999999997</v>
      </c>
      <c r="I18" s="44">
        <v>0.76300000000000001</v>
      </c>
      <c r="J18" s="44">
        <v>0.7177</v>
      </c>
      <c r="K18" s="44">
        <v>0.60050000000000003</v>
      </c>
      <c r="L18" s="44">
        <v>0.92488000000000004</v>
      </c>
      <c r="M18" s="44">
        <v>0.93403000000000003</v>
      </c>
    </row>
    <row r="19" spans="1:16" x14ac:dyDescent="0.25">
      <c r="A19" s="1"/>
      <c r="B19" s="1">
        <v>0.8</v>
      </c>
      <c r="C19" s="44">
        <v>0.77590000000000003</v>
      </c>
      <c r="D19" s="44">
        <v>0.76839999999999997</v>
      </c>
      <c r="E19" s="44">
        <v>0.67030000000000001</v>
      </c>
      <c r="F19" s="44">
        <v>0.6</v>
      </c>
      <c r="G19" s="44">
        <v>0.67679999999999996</v>
      </c>
      <c r="H19" s="44">
        <v>0.58089999999999997</v>
      </c>
      <c r="I19" s="44">
        <v>0.62770000000000004</v>
      </c>
      <c r="J19" s="44">
        <v>0.63829999999999998</v>
      </c>
      <c r="K19" s="44">
        <v>0.45579999999999998</v>
      </c>
      <c r="L19" s="44">
        <v>0.83072999999999997</v>
      </c>
      <c r="M19" s="44">
        <v>0.83889000000000002</v>
      </c>
    </row>
    <row r="20" spans="1:16" x14ac:dyDescent="0.25">
      <c r="A20" s="1"/>
      <c r="B20" s="1">
        <v>1.3</v>
      </c>
      <c r="C20" s="44">
        <v>0.6835</v>
      </c>
      <c r="D20" s="44">
        <v>0.67030000000000001</v>
      </c>
      <c r="E20" s="44">
        <v>0.5847</v>
      </c>
      <c r="F20" s="44">
        <v>0.45929999999999999</v>
      </c>
      <c r="G20" s="44">
        <v>0.60799999999999998</v>
      </c>
      <c r="H20" s="44">
        <v>0.49209999999999998</v>
      </c>
      <c r="I20" s="44">
        <v>0.57489999999999997</v>
      </c>
      <c r="J20" s="44">
        <v>0.57340000000000002</v>
      </c>
      <c r="K20" s="44">
        <v>0.42330000000000001</v>
      </c>
      <c r="L20" s="44">
        <v>0.73177999999999999</v>
      </c>
      <c r="M20" s="44">
        <v>0.71067999999999998</v>
      </c>
    </row>
    <row r="21" spans="1:16" x14ac:dyDescent="0.25">
      <c r="A21" s="1"/>
      <c r="B21" s="1">
        <v>2</v>
      </c>
      <c r="C21" s="44">
        <v>0.56779999999999997</v>
      </c>
      <c r="D21" s="44">
        <v>0.56230000000000002</v>
      </c>
      <c r="E21" s="44">
        <v>0.49530000000000002</v>
      </c>
      <c r="F21" s="44">
        <v>0.37780000000000002</v>
      </c>
      <c r="G21" s="44">
        <v>0.55679999999999996</v>
      </c>
      <c r="H21" s="44">
        <v>0.39700000000000002</v>
      </c>
      <c r="I21" s="44">
        <v>0.41260000000000002</v>
      </c>
      <c r="J21" s="44">
        <v>0.48099999999999998</v>
      </c>
      <c r="K21" s="44">
        <v>0.30049999999999999</v>
      </c>
      <c r="L21" s="44">
        <v>0.60792000000000002</v>
      </c>
      <c r="M21" s="44">
        <v>0.63439999999999996</v>
      </c>
    </row>
    <row r="22" spans="1:16" x14ac:dyDescent="0.25">
      <c r="A22" s="1"/>
      <c r="B22" s="1">
        <v>3</v>
      </c>
      <c r="C22" s="44">
        <v>0.43630000000000002</v>
      </c>
      <c r="D22" s="44">
        <v>0.42370000000000002</v>
      </c>
      <c r="E22" s="44">
        <v>0.38059999999999999</v>
      </c>
      <c r="F22" s="44">
        <v>0.25319999999999998</v>
      </c>
      <c r="G22" s="44">
        <v>0.41149999999999998</v>
      </c>
      <c r="H22" s="44">
        <v>0.31109999999999999</v>
      </c>
      <c r="I22" s="44">
        <v>0.32279999999999998</v>
      </c>
      <c r="J22" s="44">
        <v>0.3881</v>
      </c>
      <c r="K22" s="44">
        <v>0.16320000000000001</v>
      </c>
      <c r="L22" s="44">
        <v>0.48102</v>
      </c>
      <c r="M22" s="44">
        <v>0.50556000000000001</v>
      </c>
    </row>
    <row r="23" spans="1:16" x14ac:dyDescent="0.25">
      <c r="A23" s="1"/>
      <c r="B23" s="1">
        <v>4.5</v>
      </c>
      <c r="C23" s="44">
        <v>0.30409999999999998</v>
      </c>
      <c r="D23" s="44">
        <v>0.29239999999999999</v>
      </c>
      <c r="E23" s="44">
        <v>0.21779999999999999</v>
      </c>
      <c r="F23" s="44">
        <v>0.1004</v>
      </c>
      <c r="G23" s="44">
        <v>0.24529999999999999</v>
      </c>
      <c r="H23" s="44">
        <v>0.13450000000000001</v>
      </c>
      <c r="I23" s="44">
        <v>0.17249999999999999</v>
      </c>
      <c r="J23" s="44">
        <v>0.26779999999999998</v>
      </c>
      <c r="K23" s="44">
        <v>8.1600000000000006E-2</v>
      </c>
      <c r="L23" s="44">
        <v>0.33195999999999998</v>
      </c>
      <c r="M23" s="44">
        <v>0.36320999999999998</v>
      </c>
    </row>
    <row r="24" spans="1:16" x14ac:dyDescent="0.25">
      <c r="A24" s="1"/>
      <c r="B24" s="1">
        <v>6.5</v>
      </c>
      <c r="C24" s="44">
        <v>0.18490000000000001</v>
      </c>
      <c r="D24" s="44">
        <v>0.17780000000000001</v>
      </c>
      <c r="E24" s="44">
        <v>0.10970000000000001</v>
      </c>
      <c r="F24" s="44">
        <v>5.3800000000000001E-2</v>
      </c>
      <c r="G24" s="44">
        <v>0.13009999999999999</v>
      </c>
      <c r="H24" s="44">
        <v>6.5100000000000005E-2</v>
      </c>
      <c r="I24" s="44">
        <v>7.8520000000000006E-2</v>
      </c>
      <c r="J24" s="44">
        <v>0.16930000000000001</v>
      </c>
      <c r="K24" s="44">
        <v>2.1600000000000001E-2</v>
      </c>
      <c r="L24" s="44">
        <v>0.20584</v>
      </c>
      <c r="M24" s="44">
        <v>0.22822999999999999</v>
      </c>
    </row>
    <row r="25" spans="1:16" x14ac:dyDescent="0.25">
      <c r="A25" s="1"/>
      <c r="B25" s="1">
        <v>9</v>
      </c>
      <c r="C25" s="44">
        <v>0.1009</v>
      </c>
      <c r="D25" s="44">
        <v>0.10290000000000001</v>
      </c>
      <c r="E25" s="44">
        <v>7.2900000000000006E-2</v>
      </c>
      <c r="F25" s="44">
        <v>2.4199999999999999E-2</v>
      </c>
      <c r="G25" s="44">
        <v>8.72E-2</v>
      </c>
      <c r="H25" s="44">
        <v>2.4799999999999999E-2</v>
      </c>
      <c r="I25" s="44">
        <v>3.6600000000000001E-2</v>
      </c>
      <c r="J25" s="44">
        <v>8.9099999999999999E-2</v>
      </c>
      <c r="K25" s="44">
        <v>1.3599999999999999E-2</v>
      </c>
      <c r="L25" s="44">
        <v>0.11346000000000001</v>
      </c>
      <c r="M25" s="44">
        <v>0.12755</v>
      </c>
    </row>
    <row r="26" spans="1:16" x14ac:dyDescent="0.25">
      <c r="A26" s="1"/>
      <c r="B26" s="1">
        <v>12</v>
      </c>
      <c r="C26" s="44">
        <v>2.3099999999999999E-2</v>
      </c>
      <c r="D26" s="44">
        <v>2.2700000000000001E-2</v>
      </c>
      <c r="E26" s="44">
        <v>2.29E-2</v>
      </c>
      <c r="F26" s="44">
        <v>1.32E-2</v>
      </c>
      <c r="G26" s="44">
        <v>1.1000000000000001E-3</v>
      </c>
      <c r="H26" s="44">
        <v>1.5599999999999999E-2</v>
      </c>
      <c r="I26" s="44">
        <v>1.66E-2</v>
      </c>
      <c r="J26" s="44">
        <v>2.29E-2</v>
      </c>
      <c r="K26" s="44">
        <v>1.1599999999999999E-2</v>
      </c>
      <c r="L26" s="44">
        <v>9.1149999999999995E-2</v>
      </c>
      <c r="M26" s="44">
        <v>3.9559999999999998E-2</v>
      </c>
    </row>
    <row r="28" spans="1:16" x14ac:dyDescent="0.25">
      <c r="A28" s="7" t="s">
        <v>90</v>
      </c>
    </row>
    <row r="29" spans="1:16" x14ac:dyDescent="0.25">
      <c r="A29" s="1"/>
      <c r="B29" s="4" t="s">
        <v>84</v>
      </c>
      <c r="C29" s="4" t="s">
        <v>91</v>
      </c>
      <c r="D29" s="42">
        <v>160.41</v>
      </c>
      <c r="E29" s="42">
        <v>153.43</v>
      </c>
      <c r="F29" s="42">
        <v>147.52000000000001</v>
      </c>
      <c r="G29" s="42">
        <v>130.43</v>
      </c>
      <c r="H29" s="42">
        <v>128.94</v>
      </c>
      <c r="I29" s="42">
        <v>127.28</v>
      </c>
      <c r="J29" s="42">
        <v>116.6</v>
      </c>
      <c r="K29" s="42">
        <v>105</v>
      </c>
      <c r="L29" s="42">
        <v>102</v>
      </c>
      <c r="M29" s="42">
        <v>89</v>
      </c>
      <c r="N29" s="42">
        <v>84.5</v>
      </c>
      <c r="O29" s="42">
        <v>64.8</v>
      </c>
      <c r="P29" s="42" t="s">
        <v>92</v>
      </c>
    </row>
    <row r="30" spans="1:16" x14ac:dyDescent="0.25">
      <c r="A30" s="1"/>
      <c r="B30" s="43">
        <v>0</v>
      </c>
      <c r="C30" s="44">
        <v>1</v>
      </c>
      <c r="D30" s="44">
        <v>1</v>
      </c>
      <c r="E30" s="44">
        <v>1</v>
      </c>
      <c r="F30" s="44">
        <v>1</v>
      </c>
      <c r="G30" s="44">
        <v>1</v>
      </c>
      <c r="H30" s="44">
        <v>1</v>
      </c>
      <c r="I30" s="44">
        <v>1</v>
      </c>
      <c r="J30" s="44">
        <v>1</v>
      </c>
      <c r="K30" s="44">
        <v>1</v>
      </c>
      <c r="L30" s="44">
        <v>1</v>
      </c>
      <c r="M30" s="44">
        <v>1</v>
      </c>
      <c r="N30" s="44">
        <v>1</v>
      </c>
      <c r="O30" s="44">
        <v>1</v>
      </c>
      <c r="P30" s="44">
        <v>1</v>
      </c>
    </row>
    <row r="31" spans="1:16" x14ac:dyDescent="0.25">
      <c r="A31" s="1"/>
      <c r="B31" s="1">
        <v>0.1</v>
      </c>
      <c r="C31" s="44">
        <v>0.98299999999999998</v>
      </c>
      <c r="D31" s="44">
        <v>0.87439999999999996</v>
      </c>
      <c r="E31" s="44">
        <v>0.96399999999999997</v>
      </c>
      <c r="F31" s="44">
        <v>0.89159999999999995</v>
      </c>
      <c r="G31" s="44">
        <v>0.99890000000000001</v>
      </c>
      <c r="H31" s="44">
        <v>0.92490000000000006</v>
      </c>
      <c r="I31" s="44">
        <v>0.99939999999999996</v>
      </c>
      <c r="J31" s="44">
        <v>0.9617</v>
      </c>
      <c r="K31" s="44">
        <v>0.99970000000000003</v>
      </c>
      <c r="L31" s="44">
        <v>0.99780000000000002</v>
      </c>
      <c r="M31" s="44">
        <v>0.99650000000000005</v>
      </c>
      <c r="N31" s="44">
        <v>0.99780000000000002</v>
      </c>
      <c r="O31" s="44">
        <v>0.99780000000000002</v>
      </c>
      <c r="P31" s="44">
        <v>0.99780000000000002</v>
      </c>
    </row>
    <row r="32" spans="1:16" x14ac:dyDescent="0.25">
      <c r="A32" s="1"/>
      <c r="B32" s="1">
        <v>0.3</v>
      </c>
      <c r="C32" s="44">
        <v>0.9546</v>
      </c>
      <c r="D32" s="44">
        <v>0.7702</v>
      </c>
      <c r="E32" s="44">
        <v>0.92710000000000004</v>
      </c>
      <c r="F32" s="44">
        <v>0.88290000000000002</v>
      </c>
      <c r="G32" s="44">
        <v>0.88290000000000002</v>
      </c>
      <c r="H32" s="44">
        <v>0.90700000000000003</v>
      </c>
      <c r="I32" s="44">
        <v>0.87229999999999996</v>
      </c>
      <c r="J32" s="44">
        <v>0.8982</v>
      </c>
      <c r="K32" s="44">
        <v>0.99850000000000005</v>
      </c>
      <c r="L32" s="44">
        <v>0.95240000000000002</v>
      </c>
      <c r="M32" s="44">
        <v>0.99580000000000002</v>
      </c>
      <c r="N32" s="44">
        <v>0.99319999999999997</v>
      </c>
      <c r="O32" s="44">
        <v>0.98070000000000002</v>
      </c>
      <c r="P32" s="44">
        <v>0.98070000000000002</v>
      </c>
    </row>
    <row r="33" spans="1:16" x14ac:dyDescent="0.25">
      <c r="A33" s="1"/>
      <c r="B33" s="1">
        <v>0.5</v>
      </c>
      <c r="C33" s="44">
        <v>0.87439999999999996</v>
      </c>
      <c r="D33" s="44">
        <v>0.748</v>
      </c>
      <c r="E33" s="44">
        <v>0.80089999999999995</v>
      </c>
      <c r="F33" s="44">
        <v>0.8246</v>
      </c>
      <c r="G33" s="44">
        <v>0.72640000000000005</v>
      </c>
      <c r="H33" s="44">
        <v>0.81469999999999998</v>
      </c>
      <c r="I33" s="44">
        <v>0.67679999999999996</v>
      </c>
      <c r="J33" s="44">
        <v>0.83889999999999998</v>
      </c>
      <c r="K33" s="44">
        <v>0.99029999999999996</v>
      </c>
      <c r="L33" s="44">
        <v>0.8982</v>
      </c>
      <c r="M33" s="44">
        <v>0.98550000000000004</v>
      </c>
      <c r="N33" s="44">
        <v>0.99029999999999996</v>
      </c>
      <c r="O33" s="44">
        <v>0.9617</v>
      </c>
      <c r="P33" s="44">
        <v>0.95240000000000002</v>
      </c>
    </row>
    <row r="34" spans="1:16" x14ac:dyDescent="0.25">
      <c r="A34" s="1"/>
      <c r="B34" s="1">
        <v>1</v>
      </c>
      <c r="C34" s="44">
        <v>0.71240000000000003</v>
      </c>
      <c r="D34" s="44">
        <v>0.73199999999999998</v>
      </c>
      <c r="E34" s="44">
        <v>0.6784</v>
      </c>
      <c r="F34" s="44">
        <v>0.71930000000000005</v>
      </c>
      <c r="G34" s="44">
        <v>0.71930000000000005</v>
      </c>
      <c r="H34" s="44">
        <v>0.6573</v>
      </c>
      <c r="I34" s="44">
        <v>0.54610000000000003</v>
      </c>
      <c r="J34" s="44">
        <v>0.72470000000000001</v>
      </c>
      <c r="K34" s="44">
        <v>0.95240000000000002</v>
      </c>
      <c r="L34" s="44">
        <v>0.79900000000000004</v>
      </c>
      <c r="M34" s="44">
        <v>0.97119999999999995</v>
      </c>
      <c r="N34" s="44">
        <v>0.94310000000000005</v>
      </c>
      <c r="O34" s="44">
        <v>0.90700000000000003</v>
      </c>
      <c r="P34" s="44">
        <v>0.8982</v>
      </c>
    </row>
    <row r="35" spans="1:16" x14ac:dyDescent="0.25">
      <c r="A35" s="1"/>
      <c r="B35" s="1">
        <v>1.5</v>
      </c>
      <c r="C35" s="44">
        <v>0.63990000000000002</v>
      </c>
      <c r="D35" s="44">
        <v>0.60940000000000005</v>
      </c>
      <c r="E35" s="44">
        <v>0.62749999999999995</v>
      </c>
      <c r="F35" s="44">
        <v>0.6653</v>
      </c>
      <c r="G35" s="44">
        <v>0.55269999999999997</v>
      </c>
      <c r="H35" s="44">
        <v>0.43209999999999998</v>
      </c>
      <c r="I35" s="44">
        <v>0.52010000000000001</v>
      </c>
      <c r="J35" s="44">
        <v>0.626</v>
      </c>
      <c r="K35" s="44">
        <v>0.92490000000000006</v>
      </c>
      <c r="L35" s="44">
        <v>0.73899999999999999</v>
      </c>
      <c r="M35" s="44">
        <v>0.95240000000000002</v>
      </c>
      <c r="N35" s="44">
        <v>0.91590000000000005</v>
      </c>
      <c r="O35" s="44">
        <v>0.86380000000000001</v>
      </c>
      <c r="P35" s="44">
        <v>0.85540000000000005</v>
      </c>
    </row>
    <row r="36" spans="1:16" x14ac:dyDescent="0.25">
      <c r="A36" s="1"/>
      <c r="B36" s="1">
        <v>2.2000000000000002</v>
      </c>
      <c r="C36" s="44">
        <v>0.54200000000000004</v>
      </c>
      <c r="D36" s="44">
        <v>0.56359999999999999</v>
      </c>
      <c r="E36" s="44">
        <v>0.61539999999999995</v>
      </c>
      <c r="F36" s="44">
        <v>0.54410000000000003</v>
      </c>
      <c r="G36" s="44">
        <v>0.45469999999999999</v>
      </c>
      <c r="H36" s="44">
        <v>0.32440000000000002</v>
      </c>
      <c r="I36" s="44">
        <v>0.24410000000000001</v>
      </c>
      <c r="J36" s="44">
        <v>0.52010000000000001</v>
      </c>
      <c r="K36" s="44">
        <v>0.88949999999999996</v>
      </c>
      <c r="L36" s="44">
        <v>0.64459999999999995</v>
      </c>
      <c r="M36" s="44">
        <v>0.90700000000000003</v>
      </c>
      <c r="N36" s="44">
        <v>0.87229999999999996</v>
      </c>
      <c r="O36" s="44">
        <v>0.81469999999999998</v>
      </c>
      <c r="P36" s="44">
        <v>0.80679999999999996</v>
      </c>
    </row>
    <row r="37" spans="1:16" x14ac:dyDescent="0.25">
      <c r="A37" s="1"/>
      <c r="B37" s="1">
        <v>3</v>
      </c>
      <c r="C37" s="44">
        <v>0.4965</v>
      </c>
      <c r="D37" s="44">
        <v>0.44159999999999999</v>
      </c>
      <c r="E37" s="44">
        <v>0.52129999999999999</v>
      </c>
      <c r="F37" s="44">
        <v>0.38900000000000001</v>
      </c>
      <c r="G37" s="44">
        <v>0.38519999999999999</v>
      </c>
      <c r="H37" s="44">
        <v>0.30709999999999998</v>
      </c>
      <c r="I37" s="44">
        <v>0.18779999999999999</v>
      </c>
      <c r="J37" s="44">
        <v>0.4763</v>
      </c>
      <c r="K37" s="44">
        <v>0.85540000000000005</v>
      </c>
      <c r="L37" s="44">
        <v>0.59040000000000004</v>
      </c>
      <c r="M37" s="44">
        <v>0.88090000000000002</v>
      </c>
      <c r="N37" s="44">
        <v>0.84709999999999996</v>
      </c>
      <c r="O37" s="44">
        <v>0.76839999999999997</v>
      </c>
      <c r="P37" s="44">
        <v>0.76090000000000002</v>
      </c>
    </row>
    <row r="38" spans="1:16" x14ac:dyDescent="0.25">
      <c r="A38" s="1"/>
      <c r="B38" s="1">
        <v>4</v>
      </c>
      <c r="C38" s="44">
        <v>0.41649999999999998</v>
      </c>
      <c r="D38" s="44">
        <v>0.3967</v>
      </c>
      <c r="E38" s="44">
        <v>0.4289</v>
      </c>
      <c r="F38" s="44">
        <v>0.29310000000000003</v>
      </c>
      <c r="G38" s="44">
        <v>0.30780000000000002</v>
      </c>
      <c r="H38" s="44">
        <v>0.1832</v>
      </c>
      <c r="I38" s="44">
        <v>0.13439999999999999</v>
      </c>
      <c r="J38" s="44">
        <v>0.3957</v>
      </c>
      <c r="K38" s="44">
        <v>0.81469999999999998</v>
      </c>
      <c r="L38" s="44">
        <v>0.5252</v>
      </c>
      <c r="M38" s="44">
        <v>0.85540000000000005</v>
      </c>
      <c r="N38" s="44">
        <v>0.80679999999999996</v>
      </c>
      <c r="O38" s="44">
        <v>0.72470000000000001</v>
      </c>
      <c r="P38" s="44">
        <v>0.7177</v>
      </c>
    </row>
    <row r="39" spans="1:16" x14ac:dyDescent="0.25">
      <c r="A39" s="1"/>
      <c r="B39" s="1">
        <v>5.5</v>
      </c>
      <c r="C39" s="44">
        <v>0.3528</v>
      </c>
      <c r="D39" s="44">
        <v>0.34599999999999997</v>
      </c>
      <c r="E39" s="44">
        <v>0.40060000000000001</v>
      </c>
      <c r="F39" s="44">
        <v>0.25819999999999999</v>
      </c>
      <c r="G39" s="44">
        <v>0.25569999999999998</v>
      </c>
      <c r="H39" s="44">
        <v>0.13220000000000001</v>
      </c>
      <c r="I39" s="44">
        <v>8.9700000000000002E-2</v>
      </c>
      <c r="J39" s="44">
        <v>0.31009999999999999</v>
      </c>
      <c r="K39" s="44">
        <v>0.76839999999999997</v>
      </c>
      <c r="L39" s="44">
        <v>0.45369999999999999</v>
      </c>
      <c r="M39" s="44">
        <v>0.81469999999999998</v>
      </c>
      <c r="N39" s="44">
        <v>0.73899999999999999</v>
      </c>
      <c r="O39" s="44">
        <v>0.67030000000000001</v>
      </c>
      <c r="P39" s="44">
        <v>0.66379999999999995</v>
      </c>
    </row>
    <row r="40" spans="1:16" x14ac:dyDescent="0.25">
      <c r="A40" s="1"/>
      <c r="B40" s="1">
        <v>10</v>
      </c>
      <c r="C40" s="44">
        <v>0.32629999999999998</v>
      </c>
      <c r="D40" s="44">
        <v>0.25319999999999998</v>
      </c>
      <c r="E40" s="44">
        <v>0.21870000000000001</v>
      </c>
      <c r="F40" s="44">
        <v>0.1343</v>
      </c>
      <c r="G40" s="44">
        <v>6.6500000000000004E-2</v>
      </c>
      <c r="H40" s="44">
        <v>6.3200000000000006E-2</v>
      </c>
      <c r="I40" s="44">
        <v>6.59E-2</v>
      </c>
      <c r="J40" s="44">
        <v>0.17100000000000001</v>
      </c>
      <c r="K40" s="44">
        <v>0.64459999999999995</v>
      </c>
      <c r="L40" s="44">
        <v>0.2868</v>
      </c>
      <c r="M40" s="44">
        <v>0.6835</v>
      </c>
      <c r="N40" s="44">
        <v>0.626</v>
      </c>
      <c r="O40" s="44">
        <v>0.54610000000000003</v>
      </c>
      <c r="P40" s="44">
        <v>0.5514</v>
      </c>
    </row>
    <row r="41" spans="1:16" x14ac:dyDescent="0.25">
      <c r="A41" s="1"/>
      <c r="B41" s="1">
        <v>14</v>
      </c>
      <c r="C41" s="44">
        <v>0.04</v>
      </c>
      <c r="D41" s="44">
        <v>0.151</v>
      </c>
      <c r="E41" s="44">
        <v>0.02</v>
      </c>
      <c r="F41" s="44">
        <v>9.9000000000000005E-2</v>
      </c>
      <c r="G41" s="44">
        <v>1.9E-2</v>
      </c>
      <c r="H41" s="44">
        <v>5.5199999999999999E-2</v>
      </c>
      <c r="I41" s="44">
        <v>6.59E-2</v>
      </c>
      <c r="J41" s="44">
        <v>0.1366</v>
      </c>
      <c r="K41" s="44">
        <v>0.56779999999999997</v>
      </c>
      <c r="L41" s="44">
        <v>0.16769999999999999</v>
      </c>
      <c r="M41" s="44">
        <v>0.60799999999999998</v>
      </c>
      <c r="N41" s="44">
        <v>0.54079999999999995</v>
      </c>
      <c r="O41" s="44">
        <v>0.47170000000000001</v>
      </c>
      <c r="P41" s="44">
        <v>0.48099999999999998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"/>
  <sheetViews>
    <sheetView tabSelected="1" workbookViewId="0">
      <selection activeCell="A79" sqref="A79"/>
    </sheetView>
  </sheetViews>
  <sheetFormatPr defaultRowHeight="15" x14ac:dyDescent="0.25"/>
  <cols>
    <col min="2" max="2" width="15.7109375" customWidth="1"/>
  </cols>
  <sheetData>
    <row r="1" spans="1:6" x14ac:dyDescent="0.25">
      <c r="A1" s="41" t="s">
        <v>55</v>
      </c>
    </row>
    <row r="2" spans="1:6" x14ac:dyDescent="0.25">
      <c r="A2" s="4" t="s">
        <v>93</v>
      </c>
      <c r="B2" s="4" t="s">
        <v>52</v>
      </c>
      <c r="C2" s="4" t="s">
        <v>94</v>
      </c>
      <c r="D2" s="4" t="s">
        <v>54</v>
      </c>
      <c r="E2" s="4" t="s">
        <v>95</v>
      </c>
      <c r="F2" s="4" t="s">
        <v>54</v>
      </c>
    </row>
    <row r="3" spans="1:6" x14ac:dyDescent="0.25">
      <c r="A3" s="1">
        <v>1</v>
      </c>
      <c r="B3" s="1">
        <v>168.9</v>
      </c>
      <c r="C3" s="44">
        <v>4.6312199999999999</v>
      </c>
      <c r="D3" s="44">
        <v>0.24163000000000001</v>
      </c>
      <c r="E3" s="44">
        <v>0.94159999999999999</v>
      </c>
      <c r="F3" s="44">
        <v>0.27734999999999999</v>
      </c>
    </row>
    <row r="4" spans="1:6" x14ac:dyDescent="0.25">
      <c r="A4" s="1">
        <v>2</v>
      </c>
      <c r="B4" s="1">
        <v>160.9</v>
      </c>
      <c r="C4" s="44">
        <v>4.71</v>
      </c>
      <c r="D4" s="44">
        <v>0.24</v>
      </c>
      <c r="E4" s="44">
        <v>1.6271899999999999</v>
      </c>
      <c r="F4" s="44">
        <v>0.33961999999999998</v>
      </c>
    </row>
    <row r="5" spans="1:6" x14ac:dyDescent="0.25">
      <c r="A5" s="1">
        <v>3</v>
      </c>
      <c r="B5" s="1">
        <v>153.5</v>
      </c>
      <c r="C5" s="44">
        <v>4.8665599999999998</v>
      </c>
      <c r="D5" s="44">
        <v>0.22144</v>
      </c>
      <c r="E5" s="44">
        <v>2.8084600000000002</v>
      </c>
      <c r="F5" s="44">
        <v>0.37705</v>
      </c>
    </row>
    <row r="6" spans="1:6" x14ac:dyDescent="0.25">
      <c r="A6" s="1">
        <v>4</v>
      </c>
      <c r="B6" s="1">
        <v>148.6</v>
      </c>
      <c r="C6" s="44">
        <v>5.1865199999999998</v>
      </c>
      <c r="D6" s="44">
        <v>0.34534999999999999</v>
      </c>
      <c r="E6" s="44">
        <v>2.4034300000000002</v>
      </c>
      <c r="F6" s="44">
        <v>0.34032000000000001</v>
      </c>
    </row>
    <row r="7" spans="1:6" x14ac:dyDescent="0.25">
      <c r="A7" s="1">
        <v>5</v>
      </c>
      <c r="B7" s="1">
        <v>133.80000000000001</v>
      </c>
      <c r="C7" s="44">
        <v>4.8354600000000003</v>
      </c>
      <c r="D7" s="44">
        <v>0.25240000000000001</v>
      </c>
      <c r="E7" s="44">
        <v>2.0638000000000001</v>
      </c>
      <c r="F7" s="44">
        <v>0.39194000000000001</v>
      </c>
    </row>
    <row r="8" spans="1:6" x14ac:dyDescent="0.25">
      <c r="A8" s="1">
        <v>6</v>
      </c>
      <c r="B8" s="1">
        <v>130.80000000000001</v>
      </c>
      <c r="C8" s="44">
        <v>4.5445200000000003</v>
      </c>
      <c r="D8" s="44">
        <v>0.21626999999999999</v>
      </c>
      <c r="E8" s="44">
        <v>0.89070000000000005</v>
      </c>
      <c r="F8" s="44">
        <v>0.15412000000000001</v>
      </c>
    </row>
    <row r="9" spans="1:6" x14ac:dyDescent="0.25">
      <c r="A9" s="1">
        <v>7</v>
      </c>
      <c r="B9" s="1">
        <v>128.69999999999999</v>
      </c>
      <c r="C9" s="44">
        <v>5.0841599999999998</v>
      </c>
      <c r="D9" s="44">
        <v>0.16755999999999999</v>
      </c>
      <c r="E9" s="44">
        <v>0.85424</v>
      </c>
      <c r="F9" s="44">
        <v>0.14410999999999999</v>
      </c>
    </row>
    <row r="10" spans="1:6" x14ac:dyDescent="0.25">
      <c r="A10" s="1">
        <v>8</v>
      </c>
      <c r="B10" s="1">
        <v>126.7</v>
      </c>
      <c r="C10" s="44">
        <v>5.4689199999999998</v>
      </c>
      <c r="D10" s="44">
        <v>0.40794999999999998</v>
      </c>
      <c r="E10" s="44">
        <v>1.79365</v>
      </c>
      <c r="F10" s="44">
        <v>0.39140999999999998</v>
      </c>
    </row>
    <row r="11" spans="1:6" x14ac:dyDescent="0.25">
      <c r="A11" s="1">
        <v>9</v>
      </c>
      <c r="B11" s="1">
        <v>116.7</v>
      </c>
      <c r="C11" s="44">
        <v>4.7515400000000003</v>
      </c>
      <c r="D11" s="44">
        <v>0.20491000000000001</v>
      </c>
      <c r="E11" s="44">
        <v>1.91401</v>
      </c>
      <c r="F11" s="44">
        <v>0.26440999999999998</v>
      </c>
    </row>
    <row r="12" spans="1:6" x14ac:dyDescent="0.25">
      <c r="A12" s="1">
        <v>10</v>
      </c>
      <c r="B12" s="1">
        <v>56</v>
      </c>
      <c r="C12" s="44">
        <v>2.5743299999999998</v>
      </c>
      <c r="D12" s="44">
        <v>0.38241999999999998</v>
      </c>
      <c r="E12" s="44">
        <v>1.4647300000000001</v>
      </c>
      <c r="F12" s="44">
        <v>0.27362999999999998</v>
      </c>
    </row>
    <row r="13" spans="1:6" x14ac:dyDescent="0.25">
      <c r="A13" s="1">
        <v>11</v>
      </c>
      <c r="B13" s="1">
        <v>105</v>
      </c>
      <c r="C13" s="44">
        <v>3.6178599999999999</v>
      </c>
      <c r="D13" s="44">
        <v>8.004E-2</v>
      </c>
      <c r="E13" s="44">
        <v>2.6873900000000002</v>
      </c>
      <c r="F13" s="44">
        <v>0.18239</v>
      </c>
    </row>
    <row r="14" spans="1:6" x14ac:dyDescent="0.25">
      <c r="A14" s="1">
        <v>12</v>
      </c>
      <c r="B14" s="1">
        <v>89</v>
      </c>
      <c r="C14" s="44">
        <v>3.9970300000000001</v>
      </c>
      <c r="D14" s="44">
        <v>7.7229999999999993E-2</v>
      </c>
      <c r="E14" s="44">
        <v>4.87324</v>
      </c>
      <c r="F14" s="44">
        <v>0.3609</v>
      </c>
    </row>
    <row r="15" spans="1:6" x14ac:dyDescent="0.25">
      <c r="A15" s="1">
        <v>13</v>
      </c>
      <c r="B15" s="1">
        <v>84.8</v>
      </c>
      <c r="C15" s="44">
        <v>3.5120200000000001</v>
      </c>
      <c r="D15" s="44">
        <v>8.4919999999999995E-2</v>
      </c>
      <c r="E15" s="44" t="s">
        <v>63</v>
      </c>
      <c r="F15" s="44" t="s">
        <v>63</v>
      </c>
    </row>
    <row r="16" spans="1:6" x14ac:dyDescent="0.25">
      <c r="A16" s="1">
        <v>14</v>
      </c>
      <c r="B16" s="1">
        <v>65.3</v>
      </c>
      <c r="C16" s="44">
        <v>2.85731</v>
      </c>
      <c r="D16" s="44">
        <v>0.26336999999999999</v>
      </c>
      <c r="E16" s="44">
        <v>3.1764600000000001</v>
      </c>
      <c r="F16" s="44">
        <v>0.17649999999999999</v>
      </c>
    </row>
    <row r="17" spans="1:6" x14ac:dyDescent="0.25">
      <c r="A17" s="1">
        <v>15</v>
      </c>
      <c r="B17" s="1">
        <v>62.3</v>
      </c>
      <c r="C17" s="44">
        <v>1.83</v>
      </c>
      <c r="D17" s="44">
        <v>0.27</v>
      </c>
      <c r="E17" s="44">
        <v>0.3609</v>
      </c>
      <c r="F17" s="44">
        <v>3.524E-2</v>
      </c>
    </row>
    <row r="18" spans="1:6" x14ac:dyDescent="0.25">
      <c r="A18" s="1">
        <v>16</v>
      </c>
      <c r="B18" s="1">
        <v>108.2</v>
      </c>
      <c r="C18" s="44">
        <v>2.99397</v>
      </c>
      <c r="D18" s="44">
        <v>0.26235999999999998</v>
      </c>
      <c r="E18" s="44">
        <v>3.0858699999999999</v>
      </c>
      <c r="F18" s="44">
        <v>0.25355</v>
      </c>
    </row>
    <row r="19" spans="1:6" x14ac:dyDescent="0.25">
      <c r="A19" s="1">
        <v>17</v>
      </c>
      <c r="B19" s="1">
        <v>102.7</v>
      </c>
      <c r="C19" s="44">
        <v>2.1397599999999999</v>
      </c>
      <c r="D19" s="44">
        <v>0.20776</v>
      </c>
      <c r="E19" s="44">
        <v>1.6406400000000001</v>
      </c>
      <c r="F19" s="44">
        <v>0.23208999999999999</v>
      </c>
    </row>
    <row r="20" spans="1:6" x14ac:dyDescent="0.25">
      <c r="A20" s="1">
        <v>18</v>
      </c>
      <c r="B20" s="1">
        <v>100.8</v>
      </c>
      <c r="C20" s="44">
        <v>2.4374600000000002</v>
      </c>
      <c r="D20" s="44">
        <v>0.18171000000000001</v>
      </c>
      <c r="E20" s="44">
        <v>0.46997</v>
      </c>
      <c r="F20" s="44">
        <v>8.9410000000000003E-2</v>
      </c>
    </row>
    <row r="21" spans="1:6" x14ac:dyDescent="0.25">
      <c r="A21" s="1">
        <v>19</v>
      </c>
      <c r="B21" s="1">
        <v>98.1</v>
      </c>
      <c r="C21" s="44" t="s">
        <v>63</v>
      </c>
      <c r="D21" s="44" t="s">
        <v>63</v>
      </c>
      <c r="E21" s="44">
        <v>3.1554799999999998</v>
      </c>
      <c r="F21" s="44">
        <v>0.55811999999999995</v>
      </c>
    </row>
    <row r="22" spans="1:6" x14ac:dyDescent="0.25">
      <c r="A22" s="1">
        <v>20</v>
      </c>
      <c r="B22" s="1">
        <v>82.5</v>
      </c>
      <c r="C22" s="44">
        <v>2.7807900000000001</v>
      </c>
      <c r="D22" s="44">
        <v>0.28560999999999998</v>
      </c>
      <c r="E22" s="44">
        <v>0.49043999999999999</v>
      </c>
      <c r="F22" s="44">
        <v>3.8460000000000001E-2</v>
      </c>
    </row>
    <row r="23" spans="1:6" x14ac:dyDescent="0.25">
      <c r="A23" s="1">
        <v>21</v>
      </c>
      <c r="B23" s="1">
        <v>68.3</v>
      </c>
      <c r="C23" s="44">
        <v>0.93403999999999998</v>
      </c>
      <c r="D23" s="44">
        <v>0.18748000000000001</v>
      </c>
      <c r="E23" s="44">
        <v>1.3636600000000001</v>
      </c>
      <c r="F23" s="44">
        <v>0.14241999999999999</v>
      </c>
    </row>
    <row r="24" spans="1:6" x14ac:dyDescent="0.25">
      <c r="A24" s="1">
        <v>22</v>
      </c>
      <c r="B24" s="1">
        <v>53.7</v>
      </c>
      <c r="C24" s="44" t="s">
        <v>63</v>
      </c>
      <c r="D24" s="44" t="s">
        <v>63</v>
      </c>
      <c r="E24" s="44">
        <v>0.85041999999999995</v>
      </c>
      <c r="F24" s="44">
        <v>0.1492</v>
      </c>
    </row>
    <row r="25" spans="1:6" x14ac:dyDescent="0.25">
      <c r="A25" s="1">
        <v>23</v>
      </c>
      <c r="B25" s="1">
        <v>22</v>
      </c>
      <c r="C25" s="44">
        <v>4.26</v>
      </c>
      <c r="D25" s="44">
        <v>0.11</v>
      </c>
      <c r="E25" s="44">
        <v>2.0940699999999999</v>
      </c>
      <c r="F25" s="44">
        <v>0.16783000000000001</v>
      </c>
    </row>
    <row r="26" spans="1:6" x14ac:dyDescent="0.25">
      <c r="C26" s="17"/>
      <c r="D26" s="17"/>
      <c r="E26" s="17"/>
      <c r="F26" s="17"/>
    </row>
    <row r="27" spans="1:6" x14ac:dyDescent="0.25">
      <c r="A27" s="41" t="s">
        <v>73</v>
      </c>
      <c r="C27" s="17"/>
      <c r="D27" s="17"/>
      <c r="E27" s="17"/>
      <c r="F27" s="17"/>
    </row>
    <row r="28" spans="1:6" x14ac:dyDescent="0.25">
      <c r="A28" s="4" t="s">
        <v>93</v>
      </c>
      <c r="B28" s="4" t="s">
        <v>52</v>
      </c>
      <c r="C28" s="45" t="s">
        <v>94</v>
      </c>
      <c r="D28" s="45" t="s">
        <v>54</v>
      </c>
      <c r="E28" s="45" t="s">
        <v>95</v>
      </c>
      <c r="F28" s="45" t="s">
        <v>54</v>
      </c>
    </row>
    <row r="29" spans="1:6" x14ac:dyDescent="0.25">
      <c r="A29" s="1">
        <v>1</v>
      </c>
      <c r="B29" s="1">
        <v>153.5</v>
      </c>
      <c r="C29" s="44">
        <v>3.68</v>
      </c>
      <c r="D29" s="44">
        <v>0.15</v>
      </c>
      <c r="E29" s="44">
        <v>1.0802799999999999</v>
      </c>
      <c r="F29" s="44">
        <v>0.34638999999999998</v>
      </c>
    </row>
    <row r="30" spans="1:6" x14ac:dyDescent="0.25">
      <c r="A30" s="1">
        <v>2</v>
      </c>
      <c r="B30" s="1">
        <v>148.6</v>
      </c>
      <c r="C30" s="44">
        <v>3.66</v>
      </c>
      <c r="D30" s="44">
        <v>0.11</v>
      </c>
      <c r="E30" s="44">
        <v>2.6504799999999999</v>
      </c>
      <c r="F30" s="44">
        <v>0.39299000000000001</v>
      </c>
    </row>
    <row r="31" spans="1:6" x14ac:dyDescent="0.25">
      <c r="A31" s="1">
        <v>3</v>
      </c>
      <c r="B31" s="1">
        <v>137.80000000000001</v>
      </c>
      <c r="C31" s="44" t="s">
        <v>63</v>
      </c>
      <c r="D31" s="44" t="s">
        <v>63</v>
      </c>
      <c r="E31" s="44">
        <v>1.4410700000000001</v>
      </c>
      <c r="F31" s="44">
        <v>0.18708</v>
      </c>
    </row>
    <row r="32" spans="1:6" x14ac:dyDescent="0.25">
      <c r="A32" s="1">
        <v>4</v>
      </c>
      <c r="B32" s="1">
        <v>133.80000000000001</v>
      </c>
      <c r="C32" s="44">
        <v>2.75</v>
      </c>
      <c r="D32" s="44">
        <v>0.16</v>
      </c>
      <c r="E32" s="44">
        <v>1.3380700000000001</v>
      </c>
      <c r="F32" s="44">
        <v>0.20380999999999999</v>
      </c>
    </row>
    <row r="33" spans="1:6" x14ac:dyDescent="0.25">
      <c r="A33" s="1">
        <v>5</v>
      </c>
      <c r="B33" s="1">
        <v>130.80000000000001</v>
      </c>
      <c r="C33" s="44">
        <v>1.92</v>
      </c>
      <c r="D33" s="44">
        <v>0.1</v>
      </c>
      <c r="E33" s="44">
        <v>0.86004999999999998</v>
      </c>
      <c r="F33" s="44">
        <v>0.10639999999999999</v>
      </c>
    </row>
    <row r="34" spans="1:6" x14ac:dyDescent="0.25">
      <c r="A34" s="1">
        <v>6</v>
      </c>
      <c r="B34" s="1">
        <v>128.69999999999999</v>
      </c>
      <c r="C34" s="44">
        <v>1.78</v>
      </c>
      <c r="D34" s="44">
        <v>0.14000000000000001</v>
      </c>
      <c r="E34" s="44">
        <v>0.81335999999999997</v>
      </c>
      <c r="F34" s="44">
        <v>9.6049999999999996E-2</v>
      </c>
    </row>
    <row r="35" spans="1:6" x14ac:dyDescent="0.25">
      <c r="A35" s="1">
        <v>7</v>
      </c>
      <c r="B35" s="1">
        <v>126.7</v>
      </c>
      <c r="C35" s="44">
        <v>1.68</v>
      </c>
      <c r="D35" s="44">
        <v>0.12</v>
      </c>
      <c r="E35" s="44" t="s">
        <v>63</v>
      </c>
      <c r="F35" s="44" t="s">
        <v>63</v>
      </c>
    </row>
    <row r="36" spans="1:6" x14ac:dyDescent="0.25">
      <c r="A36" s="1">
        <v>8</v>
      </c>
      <c r="B36" s="1">
        <v>116.3</v>
      </c>
      <c r="C36" s="44">
        <v>3.37</v>
      </c>
      <c r="D36" s="44">
        <v>0.11</v>
      </c>
      <c r="E36" s="44">
        <v>1.93584</v>
      </c>
      <c r="F36" s="44">
        <v>0.30175000000000002</v>
      </c>
    </row>
    <row r="37" spans="1:6" x14ac:dyDescent="0.25">
      <c r="A37" s="1">
        <v>9</v>
      </c>
      <c r="B37" s="1">
        <v>56</v>
      </c>
      <c r="C37" s="44">
        <v>1.80989</v>
      </c>
      <c r="D37" s="44">
        <v>0.21690000000000001</v>
      </c>
      <c r="E37" s="44">
        <v>2.1728900000000002</v>
      </c>
      <c r="F37" s="44">
        <v>0.26985999999999999</v>
      </c>
    </row>
    <row r="38" spans="1:6" x14ac:dyDescent="0.25">
      <c r="A38" s="1">
        <v>10</v>
      </c>
      <c r="B38" s="1">
        <v>105</v>
      </c>
      <c r="C38" s="44">
        <v>3.81541</v>
      </c>
      <c r="D38" s="44">
        <v>5.5449999999999999E-2</v>
      </c>
      <c r="E38" s="44">
        <v>3.3945799999999999</v>
      </c>
      <c r="F38" s="44">
        <v>0.20885999999999999</v>
      </c>
    </row>
    <row r="39" spans="1:6" x14ac:dyDescent="0.25">
      <c r="A39" s="1">
        <v>11</v>
      </c>
      <c r="B39" s="1">
        <v>89</v>
      </c>
      <c r="C39" s="44">
        <v>4.41</v>
      </c>
      <c r="D39" s="44">
        <v>0.04</v>
      </c>
      <c r="E39" s="44">
        <v>4.4458900000000003</v>
      </c>
      <c r="F39" s="44">
        <v>0.23616000000000001</v>
      </c>
    </row>
    <row r="40" spans="1:6" x14ac:dyDescent="0.25">
      <c r="A40" s="1">
        <v>12</v>
      </c>
      <c r="B40" s="1">
        <v>84.4</v>
      </c>
      <c r="C40" s="44">
        <v>3.5512100000000002</v>
      </c>
      <c r="D40" s="44">
        <v>8.8220000000000007E-2</v>
      </c>
      <c r="E40" s="44">
        <v>2.2151800000000001</v>
      </c>
      <c r="F40" s="44">
        <v>0.29043000000000002</v>
      </c>
    </row>
    <row r="41" spans="1:6" x14ac:dyDescent="0.25">
      <c r="A41" s="1">
        <v>13</v>
      </c>
      <c r="B41" s="1">
        <v>65.3</v>
      </c>
      <c r="C41" s="44">
        <v>3.1799200000000001</v>
      </c>
      <c r="D41" s="44">
        <v>0.20479</v>
      </c>
      <c r="E41" s="44">
        <v>3.0442300000000002</v>
      </c>
      <c r="F41" s="44">
        <v>0.25675999999999999</v>
      </c>
    </row>
    <row r="42" spans="1:6" x14ac:dyDescent="0.25">
      <c r="A42" s="1">
        <v>14</v>
      </c>
      <c r="B42" s="1">
        <v>62.3</v>
      </c>
      <c r="C42" s="44">
        <v>2.37012</v>
      </c>
      <c r="D42" s="44">
        <v>0.38557000000000002</v>
      </c>
      <c r="E42" s="44">
        <v>1.4841599999999999</v>
      </c>
      <c r="F42" s="44">
        <v>0.22397</v>
      </c>
    </row>
    <row r="43" spans="1:6" x14ac:dyDescent="0.25">
      <c r="A43" s="1">
        <v>15</v>
      </c>
      <c r="B43" s="1">
        <v>108.2</v>
      </c>
      <c r="C43" s="44" t="s">
        <v>63</v>
      </c>
      <c r="D43" s="44" t="s">
        <v>63</v>
      </c>
      <c r="E43" s="44">
        <v>0.60123000000000004</v>
      </c>
      <c r="F43" s="44">
        <v>0.11383</v>
      </c>
    </row>
    <row r="44" spans="1:6" x14ac:dyDescent="0.25">
      <c r="A44" s="1">
        <v>16</v>
      </c>
      <c r="B44" s="1">
        <v>102.3</v>
      </c>
      <c r="C44" s="44">
        <v>2.37</v>
      </c>
      <c r="D44" s="44">
        <v>0.19</v>
      </c>
      <c r="E44" s="44">
        <v>1.8116300000000001</v>
      </c>
      <c r="F44" s="44">
        <v>0.33827000000000002</v>
      </c>
    </row>
    <row r="45" spans="1:6" x14ac:dyDescent="0.25">
      <c r="A45" s="1">
        <v>17</v>
      </c>
      <c r="B45" s="1">
        <v>100.8</v>
      </c>
      <c r="C45" s="44">
        <v>1.9005300000000001</v>
      </c>
      <c r="D45" s="44">
        <v>0.15065999999999999</v>
      </c>
      <c r="E45" s="44">
        <v>1.13184</v>
      </c>
      <c r="F45" s="44">
        <v>0.19477</v>
      </c>
    </row>
    <row r="46" spans="1:6" x14ac:dyDescent="0.25">
      <c r="A46" s="1">
        <v>18</v>
      </c>
      <c r="B46" s="1">
        <v>98.1</v>
      </c>
      <c r="C46" s="44">
        <v>1.53</v>
      </c>
      <c r="D46" s="44">
        <v>0.17</v>
      </c>
      <c r="E46" s="44">
        <v>0.66225000000000001</v>
      </c>
      <c r="F46" s="44">
        <v>0.12712000000000001</v>
      </c>
    </row>
    <row r="47" spans="1:6" x14ac:dyDescent="0.25">
      <c r="A47" s="1">
        <v>19</v>
      </c>
      <c r="B47" s="1">
        <v>82.4</v>
      </c>
      <c r="C47" s="44">
        <v>3.4174500000000001</v>
      </c>
      <c r="D47" s="44">
        <v>0.12948000000000001</v>
      </c>
      <c r="E47" s="44">
        <v>1.68957</v>
      </c>
      <c r="F47" s="44">
        <v>0.24521000000000001</v>
      </c>
    </row>
    <row r="48" spans="1:6" x14ac:dyDescent="0.25">
      <c r="A48" s="1">
        <v>20</v>
      </c>
      <c r="B48" s="1">
        <v>68.8</v>
      </c>
      <c r="C48" s="44">
        <v>0.93042000000000002</v>
      </c>
      <c r="D48" s="44">
        <v>0.11128</v>
      </c>
      <c r="E48" s="44">
        <v>1.2431000000000001</v>
      </c>
      <c r="F48" s="44">
        <v>0.20857999999999999</v>
      </c>
    </row>
    <row r="49" spans="1:6" x14ac:dyDescent="0.25">
      <c r="A49" s="1">
        <v>21</v>
      </c>
      <c r="B49" s="1">
        <v>53.7</v>
      </c>
      <c r="C49" s="44">
        <v>1.02121</v>
      </c>
      <c r="D49" s="44">
        <v>8.0140000000000003E-2</v>
      </c>
      <c r="E49" s="44">
        <v>1.2224699999999999</v>
      </c>
      <c r="F49" s="44">
        <v>0.15145</v>
      </c>
    </row>
    <row r="50" spans="1:6" x14ac:dyDescent="0.25">
      <c r="A50" s="1">
        <v>22</v>
      </c>
      <c r="B50" s="1">
        <v>21</v>
      </c>
      <c r="C50" s="44">
        <v>2.9891200000000002</v>
      </c>
      <c r="D50" s="44">
        <v>0.18153</v>
      </c>
      <c r="E50" s="44">
        <v>1.93435</v>
      </c>
      <c r="F50" s="44">
        <v>0.19786000000000001</v>
      </c>
    </row>
    <row r="51" spans="1:6" x14ac:dyDescent="0.25">
      <c r="C51" s="17"/>
      <c r="D51" s="17"/>
      <c r="E51" s="17"/>
      <c r="F51" s="17"/>
    </row>
    <row r="52" spans="1:6" x14ac:dyDescent="0.25">
      <c r="A52" s="41" t="s">
        <v>77</v>
      </c>
      <c r="C52" s="17"/>
      <c r="D52" s="17"/>
      <c r="E52" s="17"/>
      <c r="F52" s="17"/>
    </row>
    <row r="53" spans="1:6" x14ac:dyDescent="0.25">
      <c r="A53" s="4" t="s">
        <v>93</v>
      </c>
      <c r="B53" s="4" t="s">
        <v>52</v>
      </c>
      <c r="C53" s="45" t="s">
        <v>94</v>
      </c>
      <c r="D53" s="45" t="s">
        <v>54</v>
      </c>
      <c r="E53" s="45" t="s">
        <v>95</v>
      </c>
      <c r="F53" s="45" t="s">
        <v>54</v>
      </c>
    </row>
    <row r="54" spans="1:6" x14ac:dyDescent="0.25">
      <c r="A54" s="1">
        <v>1</v>
      </c>
      <c r="B54" s="1">
        <v>168.9</v>
      </c>
      <c r="C54" s="44">
        <v>3.35</v>
      </c>
      <c r="D54" s="44">
        <v>0.7</v>
      </c>
      <c r="E54" s="44">
        <v>1.98</v>
      </c>
      <c r="F54" s="44">
        <v>0.39</v>
      </c>
    </row>
    <row r="55" spans="1:6" x14ac:dyDescent="0.25">
      <c r="A55" s="1">
        <v>2</v>
      </c>
      <c r="B55" s="1">
        <v>158.6</v>
      </c>
      <c r="C55" s="44">
        <v>2.78</v>
      </c>
      <c r="D55" s="44">
        <v>0.73</v>
      </c>
      <c r="E55" s="44">
        <v>1.52</v>
      </c>
      <c r="F55" s="44">
        <v>0.23</v>
      </c>
    </row>
    <row r="56" spans="1:6" x14ac:dyDescent="0.25">
      <c r="A56" s="1">
        <v>3</v>
      </c>
      <c r="B56" s="1">
        <v>152.30000000000001</v>
      </c>
      <c r="C56" s="44">
        <v>4.28</v>
      </c>
      <c r="D56" s="44">
        <v>0.65</v>
      </c>
      <c r="E56" s="44">
        <v>2.78</v>
      </c>
      <c r="F56" s="44">
        <v>0.3</v>
      </c>
    </row>
    <row r="57" spans="1:6" x14ac:dyDescent="0.25">
      <c r="A57" s="1">
        <v>4</v>
      </c>
      <c r="B57" s="1">
        <v>148.6</v>
      </c>
      <c r="C57" s="44">
        <v>4.33</v>
      </c>
      <c r="D57" s="44">
        <v>0.65</v>
      </c>
      <c r="E57" s="44">
        <v>1.71</v>
      </c>
      <c r="F57" s="44">
        <v>0.18</v>
      </c>
    </row>
    <row r="58" spans="1:6" x14ac:dyDescent="0.25">
      <c r="A58" s="1">
        <v>5</v>
      </c>
      <c r="B58" s="1">
        <v>137.80000000000001</v>
      </c>
      <c r="C58" s="44">
        <v>2.84</v>
      </c>
      <c r="D58" s="44">
        <v>0.46</v>
      </c>
      <c r="E58" s="44">
        <v>1.29</v>
      </c>
      <c r="F58" s="44">
        <v>0.17</v>
      </c>
    </row>
    <row r="59" spans="1:6" x14ac:dyDescent="0.25">
      <c r="A59" s="1">
        <v>6</v>
      </c>
      <c r="B59" s="1">
        <v>133.80000000000001</v>
      </c>
      <c r="C59" s="44" t="s">
        <v>63</v>
      </c>
      <c r="D59" s="44" t="s">
        <v>63</v>
      </c>
      <c r="E59" s="44">
        <v>1.35</v>
      </c>
      <c r="F59" s="44">
        <v>0.2</v>
      </c>
    </row>
    <row r="60" spans="1:6" x14ac:dyDescent="0.25">
      <c r="A60" s="1">
        <v>7</v>
      </c>
      <c r="B60" s="1">
        <v>130.80000000000001</v>
      </c>
      <c r="C60" s="44">
        <v>2.29</v>
      </c>
      <c r="D60" s="44">
        <v>0.15</v>
      </c>
      <c r="E60" s="44">
        <v>0.64</v>
      </c>
      <c r="F60" s="44">
        <v>0.06</v>
      </c>
    </row>
    <row r="61" spans="1:6" x14ac:dyDescent="0.25">
      <c r="A61" s="1">
        <v>8</v>
      </c>
      <c r="B61" s="1">
        <v>128.69999999999999</v>
      </c>
      <c r="C61" s="44">
        <v>2.34</v>
      </c>
      <c r="D61" s="44">
        <v>0.16</v>
      </c>
      <c r="E61" s="44">
        <v>0.69</v>
      </c>
      <c r="F61" s="44">
        <v>7.0000000000000007E-2</v>
      </c>
    </row>
    <row r="62" spans="1:6" x14ac:dyDescent="0.25">
      <c r="A62" s="1">
        <v>9</v>
      </c>
      <c r="B62" s="1">
        <v>126.7</v>
      </c>
      <c r="C62" s="44" t="s">
        <v>63</v>
      </c>
      <c r="D62" s="44" t="s">
        <v>63</v>
      </c>
      <c r="E62" s="44">
        <v>1.44</v>
      </c>
      <c r="F62" s="44">
        <v>0.25</v>
      </c>
    </row>
    <row r="63" spans="1:6" x14ac:dyDescent="0.25">
      <c r="A63" s="1">
        <v>10</v>
      </c>
      <c r="B63" s="1">
        <v>116.7</v>
      </c>
      <c r="C63" s="44">
        <v>3.02</v>
      </c>
      <c r="D63" s="44">
        <v>0.2</v>
      </c>
      <c r="E63" s="44">
        <v>1.07</v>
      </c>
      <c r="F63" s="44">
        <v>0.13</v>
      </c>
    </row>
    <row r="64" spans="1:6" x14ac:dyDescent="0.25">
      <c r="A64" s="1">
        <v>11</v>
      </c>
      <c r="B64" s="1">
        <v>57</v>
      </c>
      <c r="C64" s="44">
        <v>1.34</v>
      </c>
      <c r="D64" s="44">
        <v>0.2</v>
      </c>
      <c r="E64" s="44">
        <v>1.45</v>
      </c>
      <c r="F64" s="44">
        <v>0.15</v>
      </c>
    </row>
    <row r="65" spans="1:6" x14ac:dyDescent="0.25">
      <c r="A65" s="1">
        <v>12</v>
      </c>
      <c r="B65" s="1">
        <v>105</v>
      </c>
      <c r="C65" s="44">
        <v>3.2</v>
      </c>
      <c r="D65" s="44">
        <v>0.05</v>
      </c>
      <c r="E65" s="44">
        <v>2.8</v>
      </c>
      <c r="F65" s="44">
        <v>0.18</v>
      </c>
    </row>
    <row r="66" spans="1:6" x14ac:dyDescent="0.25">
      <c r="A66" s="1">
        <v>13</v>
      </c>
      <c r="B66" s="1">
        <v>89</v>
      </c>
      <c r="C66" s="44">
        <v>3.7</v>
      </c>
      <c r="D66" s="44">
        <v>0.05</v>
      </c>
      <c r="E66" s="44">
        <v>3.43</v>
      </c>
      <c r="F66" s="44">
        <v>0.25</v>
      </c>
    </row>
    <row r="67" spans="1:6" x14ac:dyDescent="0.25">
      <c r="A67" s="1">
        <v>14</v>
      </c>
      <c r="B67" s="1">
        <v>84.8</v>
      </c>
      <c r="C67" s="44">
        <v>2.84</v>
      </c>
      <c r="D67" s="44">
        <v>0.09</v>
      </c>
      <c r="E67" s="44" t="s">
        <v>63</v>
      </c>
      <c r="F67" s="44" t="s">
        <v>63</v>
      </c>
    </row>
    <row r="68" spans="1:6" x14ac:dyDescent="0.25">
      <c r="A68" s="1">
        <v>15</v>
      </c>
      <c r="B68" s="1">
        <v>65.3</v>
      </c>
      <c r="C68" s="44">
        <v>2.62</v>
      </c>
      <c r="D68" s="44">
        <v>0.19</v>
      </c>
      <c r="E68" s="44">
        <v>1.1499999999999999</v>
      </c>
      <c r="F68" s="44">
        <v>0.1</v>
      </c>
    </row>
    <row r="69" spans="1:6" x14ac:dyDescent="0.25">
      <c r="A69" s="1">
        <v>16</v>
      </c>
      <c r="B69" s="1">
        <v>62.8</v>
      </c>
      <c r="C69" s="44">
        <v>1.73</v>
      </c>
      <c r="D69" s="44">
        <v>0.21</v>
      </c>
      <c r="E69" s="44">
        <v>0.83</v>
      </c>
      <c r="F69" s="44">
        <v>0.14000000000000001</v>
      </c>
    </row>
    <row r="70" spans="1:6" x14ac:dyDescent="0.25">
      <c r="A70" s="1">
        <v>17</v>
      </c>
      <c r="B70" s="1">
        <v>108.2</v>
      </c>
      <c r="C70" s="44" t="s">
        <v>63</v>
      </c>
      <c r="D70" s="44" t="s">
        <v>63</v>
      </c>
      <c r="E70" s="44">
        <v>1.02</v>
      </c>
      <c r="F70" s="44">
        <v>0.13</v>
      </c>
    </row>
    <row r="71" spans="1:6" x14ac:dyDescent="0.25">
      <c r="A71" s="1">
        <v>18</v>
      </c>
      <c r="B71" s="1">
        <v>102.7</v>
      </c>
      <c r="C71" s="44">
        <v>1.1299999999999999</v>
      </c>
      <c r="D71" s="44">
        <v>0.11</v>
      </c>
      <c r="E71" s="44">
        <v>0.83</v>
      </c>
      <c r="F71" s="44">
        <v>0.08</v>
      </c>
    </row>
    <row r="72" spans="1:6" x14ac:dyDescent="0.25">
      <c r="A72" s="1">
        <v>19</v>
      </c>
      <c r="B72" s="1">
        <v>98.1</v>
      </c>
      <c r="C72" s="44" t="s">
        <v>63</v>
      </c>
      <c r="D72" s="44" t="s">
        <v>63</v>
      </c>
      <c r="E72" s="44">
        <v>0.64</v>
      </c>
      <c r="F72" s="44">
        <v>0.06</v>
      </c>
    </row>
    <row r="73" spans="1:6" x14ac:dyDescent="0.25">
      <c r="A73" s="1">
        <v>20</v>
      </c>
      <c r="B73" s="1">
        <v>82.5</v>
      </c>
      <c r="C73" s="44">
        <v>1.95</v>
      </c>
      <c r="D73" s="44">
        <v>0.17</v>
      </c>
      <c r="E73" s="44">
        <v>0.93</v>
      </c>
      <c r="F73" s="44">
        <v>0.1</v>
      </c>
    </row>
    <row r="74" spans="1:6" x14ac:dyDescent="0.25">
      <c r="A74" s="1">
        <v>21</v>
      </c>
      <c r="B74" s="1">
        <v>68.3</v>
      </c>
      <c r="C74" s="44" t="s">
        <v>63</v>
      </c>
      <c r="D74" s="44" t="s">
        <v>63</v>
      </c>
      <c r="E74" s="44">
        <v>0.71</v>
      </c>
      <c r="F74" s="44">
        <v>0.09</v>
      </c>
    </row>
    <row r="75" spans="1:6" x14ac:dyDescent="0.25">
      <c r="A75" s="1">
        <v>22</v>
      </c>
      <c r="B75" s="1">
        <v>53.7</v>
      </c>
      <c r="C75" s="44">
        <v>0.68</v>
      </c>
      <c r="D75" s="44">
        <v>0.12</v>
      </c>
      <c r="E75" s="44">
        <v>1.05</v>
      </c>
      <c r="F75" s="44">
        <v>0.12</v>
      </c>
    </row>
    <row r="76" spans="1:6" x14ac:dyDescent="0.25">
      <c r="A76" s="1">
        <v>23</v>
      </c>
      <c r="B76" s="1">
        <v>21</v>
      </c>
      <c r="C76" s="44">
        <v>2.2000000000000002</v>
      </c>
      <c r="D76" s="44">
        <v>0.16</v>
      </c>
      <c r="E76" s="44">
        <v>1.19</v>
      </c>
      <c r="F76" s="44">
        <v>0.09</v>
      </c>
    </row>
    <row r="77" spans="1:6" x14ac:dyDescent="0.25">
      <c r="C77" s="17"/>
      <c r="D77" s="17"/>
      <c r="E77" s="17"/>
      <c r="F77" s="17"/>
    </row>
    <row r="78" spans="1:6" x14ac:dyDescent="0.25">
      <c r="A78" s="41" t="s">
        <v>81</v>
      </c>
      <c r="C78" s="17"/>
      <c r="D78" s="17"/>
      <c r="E78" s="17"/>
      <c r="F78" s="17"/>
    </row>
    <row r="79" spans="1:6" x14ac:dyDescent="0.25">
      <c r="A79" s="4" t="s">
        <v>93</v>
      </c>
      <c r="B79" s="4" t="s">
        <v>52</v>
      </c>
      <c r="C79" s="45" t="s">
        <v>94</v>
      </c>
      <c r="D79" s="45" t="s">
        <v>54</v>
      </c>
      <c r="E79" s="45" t="s">
        <v>95</v>
      </c>
      <c r="F79" s="45" t="s">
        <v>54</v>
      </c>
    </row>
    <row r="80" spans="1:6" x14ac:dyDescent="0.25">
      <c r="A80" s="1">
        <v>1</v>
      </c>
      <c r="B80" s="1">
        <v>148.6</v>
      </c>
      <c r="C80" s="44">
        <v>3.23</v>
      </c>
      <c r="D80" s="44">
        <v>0.28999999999999998</v>
      </c>
      <c r="E80" s="44">
        <v>2.58</v>
      </c>
      <c r="F80" s="44">
        <v>0.31</v>
      </c>
    </row>
    <row r="81" spans="1:6" x14ac:dyDescent="0.25">
      <c r="A81" s="1">
        <v>2</v>
      </c>
      <c r="B81" s="1">
        <v>134.19999999999999</v>
      </c>
      <c r="C81" s="44">
        <v>2.91</v>
      </c>
      <c r="D81" s="44">
        <v>0.24</v>
      </c>
      <c r="E81" s="44">
        <v>1.7</v>
      </c>
      <c r="F81" s="44">
        <v>0.14000000000000001</v>
      </c>
    </row>
    <row r="82" spans="1:6" x14ac:dyDescent="0.25">
      <c r="A82" s="1">
        <v>3</v>
      </c>
      <c r="B82" s="1">
        <v>129.6</v>
      </c>
      <c r="C82" s="44">
        <v>2.71</v>
      </c>
      <c r="D82" s="44">
        <v>0.19</v>
      </c>
      <c r="E82" s="44">
        <v>1.34</v>
      </c>
      <c r="F82" s="44">
        <v>0.14000000000000001</v>
      </c>
    </row>
    <row r="83" spans="1:6" x14ac:dyDescent="0.25">
      <c r="A83" s="1">
        <v>4</v>
      </c>
      <c r="B83" s="1">
        <v>128.30000000000001</v>
      </c>
      <c r="C83" s="44">
        <v>2.84</v>
      </c>
      <c r="D83" s="44">
        <v>0.21</v>
      </c>
      <c r="E83" s="44">
        <v>2.14</v>
      </c>
      <c r="F83" s="44">
        <v>0.4</v>
      </c>
    </row>
    <row r="84" spans="1:6" x14ac:dyDescent="0.25">
      <c r="A84" s="1">
        <v>5</v>
      </c>
      <c r="B84" s="1">
        <v>126.4</v>
      </c>
      <c r="C84" s="44">
        <v>2.93</v>
      </c>
      <c r="D84" s="44">
        <v>0.22</v>
      </c>
      <c r="E84" s="44" t="s">
        <v>63</v>
      </c>
      <c r="F84" s="44" t="s">
        <v>63</v>
      </c>
    </row>
    <row r="85" spans="1:6" x14ac:dyDescent="0.25">
      <c r="A85" s="1">
        <v>6</v>
      </c>
      <c r="B85" s="1">
        <v>116.7</v>
      </c>
      <c r="C85" s="44">
        <v>2.82</v>
      </c>
      <c r="D85" s="44">
        <v>0.06</v>
      </c>
      <c r="E85" s="44">
        <v>2.5499999999999998</v>
      </c>
      <c r="F85" s="44">
        <v>0.31</v>
      </c>
    </row>
    <row r="86" spans="1:6" x14ac:dyDescent="0.25">
      <c r="A86" s="1">
        <v>7</v>
      </c>
      <c r="B86" s="1">
        <v>57</v>
      </c>
      <c r="C86" s="44">
        <v>1.4</v>
      </c>
      <c r="D86" s="44">
        <v>0.22</v>
      </c>
      <c r="E86" s="44">
        <v>1.9</v>
      </c>
      <c r="F86" s="44">
        <v>0.15</v>
      </c>
    </row>
    <row r="87" spans="1:6" x14ac:dyDescent="0.25">
      <c r="A87" s="1">
        <v>8</v>
      </c>
      <c r="B87" s="1">
        <v>105</v>
      </c>
      <c r="C87" s="44">
        <v>3.4</v>
      </c>
      <c r="D87" s="44">
        <v>7.0000000000000007E-2</v>
      </c>
      <c r="E87" s="44">
        <v>3.06</v>
      </c>
      <c r="F87" s="44">
        <v>0.16</v>
      </c>
    </row>
    <row r="88" spans="1:6" x14ac:dyDescent="0.25">
      <c r="A88" s="1">
        <v>9</v>
      </c>
      <c r="B88" s="1">
        <v>89</v>
      </c>
      <c r="C88" s="44">
        <v>4.01</v>
      </c>
      <c r="D88" s="44">
        <v>0.06</v>
      </c>
      <c r="E88" s="44">
        <v>3.74</v>
      </c>
      <c r="F88" s="44">
        <v>0.16</v>
      </c>
    </row>
    <row r="89" spans="1:6" x14ac:dyDescent="0.25">
      <c r="A89" s="1">
        <v>10</v>
      </c>
      <c r="B89" s="1">
        <v>84.8</v>
      </c>
      <c r="C89" s="44">
        <v>3.11</v>
      </c>
      <c r="D89" s="44">
        <v>0.1</v>
      </c>
      <c r="E89" s="44">
        <v>2.72</v>
      </c>
      <c r="F89" s="44">
        <v>0.25</v>
      </c>
    </row>
    <row r="90" spans="1:6" x14ac:dyDescent="0.25">
      <c r="A90" s="1">
        <v>11</v>
      </c>
      <c r="B90" s="1">
        <v>65.3</v>
      </c>
      <c r="C90" s="44">
        <v>2.87</v>
      </c>
      <c r="D90" s="44">
        <v>0.18</v>
      </c>
      <c r="E90" s="44">
        <v>2.76</v>
      </c>
      <c r="F90" s="44">
        <v>0.26</v>
      </c>
    </row>
    <row r="91" spans="1:6" x14ac:dyDescent="0.25">
      <c r="A91" s="1">
        <v>12</v>
      </c>
      <c r="B91" s="1">
        <v>62.3</v>
      </c>
      <c r="C91" s="44">
        <v>1.83</v>
      </c>
      <c r="D91" s="44">
        <v>0.22</v>
      </c>
      <c r="E91" s="44">
        <v>1.46</v>
      </c>
      <c r="F91" s="44">
        <v>0.2</v>
      </c>
    </row>
    <row r="92" spans="1:6" x14ac:dyDescent="0.25">
      <c r="A92" s="1">
        <v>13</v>
      </c>
      <c r="B92" s="1">
        <v>108.2</v>
      </c>
      <c r="C92" s="44">
        <v>1.69</v>
      </c>
      <c r="D92" s="44">
        <v>0.19</v>
      </c>
      <c r="E92" s="44">
        <v>1.76</v>
      </c>
      <c r="F92" s="44">
        <v>0.19</v>
      </c>
    </row>
    <row r="93" spans="1:6" x14ac:dyDescent="0.25">
      <c r="A93" s="1">
        <v>14</v>
      </c>
      <c r="B93" s="1">
        <v>102.7</v>
      </c>
      <c r="C93" s="44">
        <v>1.79</v>
      </c>
      <c r="D93" s="44">
        <v>0.14000000000000001</v>
      </c>
      <c r="E93" s="44">
        <v>1.29</v>
      </c>
      <c r="F93" s="44">
        <v>0.12</v>
      </c>
    </row>
    <row r="94" spans="1:6" x14ac:dyDescent="0.25">
      <c r="A94" s="1">
        <v>15</v>
      </c>
      <c r="B94" s="1">
        <v>100.8</v>
      </c>
      <c r="C94" s="44" t="s">
        <v>63</v>
      </c>
      <c r="D94" s="44" t="s">
        <v>63</v>
      </c>
      <c r="E94" s="44">
        <v>0.71</v>
      </c>
      <c r="F94" s="44">
        <v>0.18</v>
      </c>
    </row>
    <row r="95" spans="1:6" x14ac:dyDescent="0.25">
      <c r="A95" s="1">
        <v>16</v>
      </c>
      <c r="B95" s="1">
        <v>82.5</v>
      </c>
      <c r="C95" s="44">
        <v>2.12</v>
      </c>
      <c r="D95" s="44">
        <v>0.18</v>
      </c>
      <c r="E95" s="44">
        <v>1.19</v>
      </c>
      <c r="F95" s="44">
        <v>0.46</v>
      </c>
    </row>
    <row r="96" spans="1:6" x14ac:dyDescent="0.25">
      <c r="A96" s="1">
        <v>17</v>
      </c>
      <c r="B96" s="1">
        <v>22</v>
      </c>
      <c r="C96" s="44">
        <v>1.83</v>
      </c>
      <c r="D96" s="44">
        <v>0.26</v>
      </c>
      <c r="E96" s="44">
        <v>1.1399999999999999</v>
      </c>
      <c r="F96" s="44">
        <v>0.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2b</vt:lpstr>
      <vt:lpstr>Fig.3bcd</vt:lpstr>
      <vt:lpstr>Fig.5</vt:lpstr>
      <vt:lpstr>Supplementary Fig.2abc</vt:lpstr>
      <vt:lpstr>Supplementary Fig.7</vt:lpstr>
      <vt:lpstr>Supplementary Fig. 8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2-19T15:56:30Z</dcterms:modified>
</cp:coreProperties>
</file>